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jackk\Desktop\"/>
    </mc:Choice>
  </mc:AlternateContent>
  <xr:revisionPtr revIDLastSave="0" documentId="13_ncr:1_{186C42F3-57CE-49C8-8517-142677EB4F8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urves" sheetId="1" r:id="rId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4" i="1"/>
</calcChain>
</file>

<file path=xl/sharedStrings.xml><?xml version="1.0" encoding="utf-8"?>
<sst xmlns="http://schemas.openxmlformats.org/spreadsheetml/2006/main" count="4" uniqueCount="4">
  <si>
    <t>ml</t>
  </si>
  <si>
    <t xml:space="preserve"> mAU</t>
  </si>
  <si>
    <t>10</t>
  </si>
  <si>
    <t>190809 Jack XX01TRICAp011 S6:10_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"/>
    <numFmt numFmtId="165" formatCode="0.000000000000000000"/>
  </numFmts>
  <fonts count="1">
    <font>
      <sz val="9"/>
      <name val="Arial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Alignment="0">
      <alignment vertical="top" wrapText="1"/>
      <protection locked="0"/>
    </xf>
  </cellStyleXfs>
  <cellXfs count="11">
    <xf numFmtId="0" fontId="0" fillId="0" borderId="0" xfId="0" applyAlignment="1">
      <alignment vertical="top"/>
      <protection locked="0"/>
    </xf>
    <xf numFmtId="0" fontId="0" fillId="0" borderId="0" xfId="0" applyAlignment="1">
      <alignment horizontal="left" vertical="top"/>
      <protection locked="0"/>
    </xf>
    <xf numFmtId="49" fontId="0" fillId="0" borderId="0" xfId="0" applyNumberFormat="1" applyAlignment="1">
      <alignment horizontal="left" vertical="top"/>
      <protection locked="0"/>
    </xf>
    <xf numFmtId="49" fontId="0" fillId="0" borderId="0" xfId="0" applyNumberFormat="1" applyAlignment="1">
      <alignment horizontal="right" vertical="top"/>
      <protection locked="0"/>
    </xf>
    <xf numFmtId="164" fontId="0" fillId="0" borderId="0" xfId="0" applyNumberFormat="1" applyAlignment="1">
      <alignment horizontal="right" vertical="top"/>
      <protection locked="0"/>
    </xf>
    <xf numFmtId="49" fontId="0" fillId="0" borderId="0" xfId="0" applyNumberFormat="1" applyAlignment="1" applyProtection="1">
      <alignment horizontal="left" vertical="top"/>
      <protection locked="0"/>
    </xf>
    <xf numFmtId="0" fontId="0" fillId="0" borderId="0" xfId="0" applyAlignment="1" applyProtection="1">
      <alignment horizontal="left" vertical="top"/>
      <protection locked="0"/>
    </xf>
    <xf numFmtId="49" fontId="0" fillId="0" borderId="0" xfId="0" applyNumberFormat="1" applyAlignment="1" applyProtection="1">
      <alignment horizontal="right" vertical="top"/>
      <protection locked="0"/>
    </xf>
    <xf numFmtId="164" fontId="0" fillId="0" borderId="0" xfId="0" applyNumberFormat="1" applyAlignment="1" applyProtection="1">
      <alignment horizontal="right" vertical="top"/>
      <protection locked="0"/>
    </xf>
    <xf numFmtId="165" fontId="0" fillId="0" borderId="0" xfId="0" applyNumberFormat="1" applyAlignment="1">
      <alignment horizontal="left" vertical="top"/>
      <protection locked="0"/>
    </xf>
    <xf numFmtId="165" fontId="0" fillId="0" borderId="0" xfId="0" applyNumberFormat="1" applyAlignment="1" applyProtection="1">
      <alignment horizontal="left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CT5 vs TRiC Analytical S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CT5 HM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urves!$A$4:$A$919</c:f>
              <c:numCache>
                <c:formatCode>###0.00</c:formatCode>
                <c:ptCount val="916"/>
              </c:numCache>
            </c:numRef>
          </c:xVal>
          <c:yVal>
            <c:numRef>
              <c:f>Curves!$B$4:$B$919</c:f>
              <c:numCache>
                <c:formatCode>###0.00</c:formatCode>
                <c:ptCount val="91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30-4F46-BFF2-616CF872FF9F}"/>
            </c:ext>
          </c:extLst>
        </c:ser>
        <c:ser>
          <c:idx val="1"/>
          <c:order val="1"/>
          <c:tx>
            <c:v>CCT5 LM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urves!$D$4:$D$962</c:f>
              <c:numCache>
                <c:formatCode>0.000000000000000000</c:formatCode>
                <c:ptCount val="959"/>
              </c:numCache>
            </c:numRef>
          </c:xVal>
          <c:yVal>
            <c:numRef>
              <c:f>Curves!$E$4:$E$962</c:f>
              <c:numCache>
                <c:formatCode>###0.00</c:formatCode>
                <c:ptCount val="95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30-4F46-BFF2-616CF872FF9F}"/>
            </c:ext>
          </c:extLst>
        </c:ser>
        <c:ser>
          <c:idx val="2"/>
          <c:order val="2"/>
          <c:tx>
            <c:v>TRi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urves!$F$4:$F$506</c:f>
              <c:numCache>
                <c:formatCode>###0.00</c:formatCode>
                <c:ptCount val="503"/>
                <c:pt idx="0">
                  <c:v>0</c:v>
                </c:pt>
                <c:pt idx="1">
                  <c:v>4.1996837587531061E-2</c:v>
                </c:pt>
                <c:pt idx="2">
                  <c:v>8.3993675175062121E-2</c:v>
                </c:pt>
                <c:pt idx="3">
                  <c:v>0.12599051276259318</c:v>
                </c:pt>
                <c:pt idx="4">
                  <c:v>0.16798735035012424</c:v>
                </c:pt>
                <c:pt idx="5">
                  <c:v>0.2099841879376553</c:v>
                </c:pt>
                <c:pt idx="6">
                  <c:v>0.25198102552518636</c:v>
                </c:pt>
                <c:pt idx="7">
                  <c:v>0.2939778631127174</c:v>
                </c:pt>
                <c:pt idx="8">
                  <c:v>0.33597470070024849</c:v>
                </c:pt>
                <c:pt idx="9">
                  <c:v>0.37797153828777952</c:v>
                </c:pt>
                <c:pt idx="10">
                  <c:v>0.41996837587531061</c:v>
                </c:pt>
                <c:pt idx="11">
                  <c:v>0.46196521346284164</c:v>
                </c:pt>
                <c:pt idx="12">
                  <c:v>0.50396205105037273</c:v>
                </c:pt>
                <c:pt idx="13">
                  <c:v>0.54595888863790376</c:v>
                </c:pt>
                <c:pt idx="14">
                  <c:v>0.58795572622543479</c:v>
                </c:pt>
                <c:pt idx="15">
                  <c:v>0.62995256381296594</c:v>
                </c:pt>
                <c:pt idx="16">
                  <c:v>0.67194940140049697</c:v>
                </c:pt>
                <c:pt idx="17">
                  <c:v>0.713946238988028</c:v>
                </c:pt>
                <c:pt idx="18">
                  <c:v>0.75594307657555904</c:v>
                </c:pt>
                <c:pt idx="19">
                  <c:v>0.79793991416309018</c:v>
                </c:pt>
                <c:pt idx="20">
                  <c:v>0.83993675175062121</c:v>
                </c:pt>
                <c:pt idx="21">
                  <c:v>0.88193358933815225</c:v>
                </c:pt>
                <c:pt idx="22">
                  <c:v>0.92393042692568328</c:v>
                </c:pt>
                <c:pt idx="23">
                  <c:v>0.96592726451321442</c:v>
                </c:pt>
                <c:pt idx="24">
                  <c:v>1.0079241021007455</c:v>
                </c:pt>
                <c:pt idx="25">
                  <c:v>1.0499209396882765</c:v>
                </c:pt>
                <c:pt idx="26">
                  <c:v>1.0919177772758075</c:v>
                </c:pt>
                <c:pt idx="27">
                  <c:v>1.1339146148633386</c:v>
                </c:pt>
                <c:pt idx="28">
                  <c:v>1.1759114524508696</c:v>
                </c:pt>
                <c:pt idx="29">
                  <c:v>1.2179082900384008</c:v>
                </c:pt>
                <c:pt idx="30">
                  <c:v>1.2599051276259319</c:v>
                </c:pt>
                <c:pt idx="31">
                  <c:v>1.3019019652134629</c:v>
                </c:pt>
                <c:pt idx="32">
                  <c:v>1.3438988028009939</c:v>
                </c:pt>
                <c:pt idx="33">
                  <c:v>1.385895640388525</c:v>
                </c:pt>
                <c:pt idx="34">
                  <c:v>1.427892477976056</c:v>
                </c:pt>
                <c:pt idx="35">
                  <c:v>1.469889315563587</c:v>
                </c:pt>
                <c:pt idx="36">
                  <c:v>1.5118861531511181</c:v>
                </c:pt>
                <c:pt idx="37">
                  <c:v>1.5538829907386493</c:v>
                </c:pt>
                <c:pt idx="38">
                  <c:v>1.5958798283261804</c:v>
                </c:pt>
                <c:pt idx="39">
                  <c:v>1.6378766659137114</c:v>
                </c:pt>
                <c:pt idx="40">
                  <c:v>1.6798735035012424</c:v>
                </c:pt>
                <c:pt idx="41">
                  <c:v>1.7218703410887735</c:v>
                </c:pt>
                <c:pt idx="42">
                  <c:v>1.7638671786763045</c:v>
                </c:pt>
                <c:pt idx="43">
                  <c:v>1.8058640162638355</c:v>
                </c:pt>
                <c:pt idx="44">
                  <c:v>1.8478608538513666</c:v>
                </c:pt>
                <c:pt idx="45">
                  <c:v>1.8898576914388978</c:v>
                </c:pt>
                <c:pt idx="46">
                  <c:v>1.9318545290264288</c:v>
                </c:pt>
                <c:pt idx="47">
                  <c:v>1.9738513666139599</c:v>
                </c:pt>
                <c:pt idx="48">
                  <c:v>2.0158482042014909</c:v>
                </c:pt>
                <c:pt idx="49">
                  <c:v>2.0578450417890219</c:v>
                </c:pt>
                <c:pt idx="50">
                  <c:v>2.099841879376553</c:v>
                </c:pt>
                <c:pt idx="51">
                  <c:v>2.141838716964084</c:v>
                </c:pt>
                <c:pt idx="52">
                  <c:v>2.183835554551615</c:v>
                </c:pt>
                <c:pt idx="53">
                  <c:v>2.2258323921391461</c:v>
                </c:pt>
                <c:pt idx="54">
                  <c:v>2.2678292297266771</c:v>
                </c:pt>
                <c:pt idx="55">
                  <c:v>2.3098260673142081</c:v>
                </c:pt>
                <c:pt idx="56">
                  <c:v>2.3518229049017392</c:v>
                </c:pt>
                <c:pt idx="57">
                  <c:v>2.3938197424892707</c:v>
                </c:pt>
                <c:pt idx="58">
                  <c:v>2.4358165800768017</c:v>
                </c:pt>
                <c:pt idx="59">
                  <c:v>2.4778134176643327</c:v>
                </c:pt>
                <c:pt idx="60">
                  <c:v>2.5198102552518638</c:v>
                </c:pt>
                <c:pt idx="61">
                  <c:v>2.5618070928393948</c:v>
                </c:pt>
                <c:pt idx="62">
                  <c:v>2.6038039304269258</c:v>
                </c:pt>
                <c:pt idx="63">
                  <c:v>2.6458007680144568</c:v>
                </c:pt>
                <c:pt idx="64">
                  <c:v>2.6877976056019879</c:v>
                </c:pt>
                <c:pt idx="65">
                  <c:v>2.7297944431895189</c:v>
                </c:pt>
                <c:pt idx="66">
                  <c:v>2.7717912807770499</c:v>
                </c:pt>
                <c:pt idx="67">
                  <c:v>2.813788118364581</c:v>
                </c:pt>
                <c:pt idx="68">
                  <c:v>2.855784955952112</c:v>
                </c:pt>
                <c:pt idx="69">
                  <c:v>2.897781793539643</c:v>
                </c:pt>
                <c:pt idx="70">
                  <c:v>2.9397786311271741</c:v>
                </c:pt>
                <c:pt idx="71">
                  <c:v>2.9817754687147051</c:v>
                </c:pt>
                <c:pt idx="72">
                  <c:v>3.0237723063022361</c:v>
                </c:pt>
                <c:pt idx="73">
                  <c:v>3.0657691438897676</c:v>
                </c:pt>
                <c:pt idx="74">
                  <c:v>3.1077659814772987</c:v>
                </c:pt>
                <c:pt idx="75">
                  <c:v>3.1497628190648297</c:v>
                </c:pt>
                <c:pt idx="76">
                  <c:v>3.1917596566523607</c:v>
                </c:pt>
                <c:pt idx="77">
                  <c:v>3.2337564942398918</c:v>
                </c:pt>
                <c:pt idx="78">
                  <c:v>3.2757533318274228</c:v>
                </c:pt>
                <c:pt idx="79">
                  <c:v>3.3177501694149538</c:v>
                </c:pt>
                <c:pt idx="80">
                  <c:v>3.3597470070024849</c:v>
                </c:pt>
                <c:pt idx="81">
                  <c:v>3.4017438445900159</c:v>
                </c:pt>
                <c:pt idx="82">
                  <c:v>3.4437406821775469</c:v>
                </c:pt>
                <c:pt idx="83">
                  <c:v>3.485737519765078</c:v>
                </c:pt>
                <c:pt idx="84">
                  <c:v>3.527734357352609</c:v>
                </c:pt>
                <c:pt idx="85">
                  <c:v>3.56973119494014</c:v>
                </c:pt>
                <c:pt idx="86">
                  <c:v>3.6117280325276711</c:v>
                </c:pt>
                <c:pt idx="87">
                  <c:v>3.6537248701152021</c:v>
                </c:pt>
                <c:pt idx="88">
                  <c:v>3.6957217077027331</c:v>
                </c:pt>
                <c:pt idx="89">
                  <c:v>3.7377185452902646</c:v>
                </c:pt>
                <c:pt idx="90">
                  <c:v>3.7797153828777956</c:v>
                </c:pt>
                <c:pt idx="91">
                  <c:v>3.8217122204653267</c:v>
                </c:pt>
                <c:pt idx="92">
                  <c:v>3.8637090580528577</c:v>
                </c:pt>
                <c:pt idx="93">
                  <c:v>3.9057058956403887</c:v>
                </c:pt>
                <c:pt idx="94">
                  <c:v>3.9477027332279198</c:v>
                </c:pt>
                <c:pt idx="95">
                  <c:v>3.9896995708154508</c:v>
                </c:pt>
                <c:pt idx="96">
                  <c:v>4.0316964084029818</c:v>
                </c:pt>
                <c:pt idx="97">
                  <c:v>4.0736932459905129</c:v>
                </c:pt>
                <c:pt idx="98">
                  <c:v>4.1156900835780439</c:v>
                </c:pt>
                <c:pt idx="99">
                  <c:v>4.1576869211655749</c:v>
                </c:pt>
                <c:pt idx="100">
                  <c:v>4.199683758753106</c:v>
                </c:pt>
                <c:pt idx="101">
                  <c:v>4.241680596340637</c:v>
                </c:pt>
                <c:pt idx="102">
                  <c:v>4.283677433928168</c:v>
                </c:pt>
                <c:pt idx="103">
                  <c:v>4.3256742715156991</c:v>
                </c:pt>
                <c:pt idx="104">
                  <c:v>4.3676711091032301</c:v>
                </c:pt>
                <c:pt idx="105">
                  <c:v>4.4096679466907611</c:v>
                </c:pt>
                <c:pt idx="106">
                  <c:v>4.4516647842782922</c:v>
                </c:pt>
                <c:pt idx="107">
                  <c:v>4.4936616218658232</c:v>
                </c:pt>
                <c:pt idx="108">
                  <c:v>4.5356584594533542</c:v>
                </c:pt>
                <c:pt idx="109">
                  <c:v>4.5776552970408853</c:v>
                </c:pt>
                <c:pt idx="110">
                  <c:v>4.6196521346284163</c:v>
                </c:pt>
                <c:pt idx="111">
                  <c:v>4.6616489722159473</c:v>
                </c:pt>
                <c:pt idx="112">
                  <c:v>4.7036458098034784</c:v>
                </c:pt>
                <c:pt idx="113">
                  <c:v>4.7456426473910094</c:v>
                </c:pt>
                <c:pt idx="114">
                  <c:v>4.7876394849785413</c:v>
                </c:pt>
                <c:pt idx="115">
                  <c:v>4.8296363225660723</c:v>
                </c:pt>
                <c:pt idx="116">
                  <c:v>4.8716331601536034</c:v>
                </c:pt>
                <c:pt idx="117">
                  <c:v>4.9136299977411344</c:v>
                </c:pt>
                <c:pt idx="118">
                  <c:v>4.9556268353286654</c:v>
                </c:pt>
                <c:pt idx="119">
                  <c:v>4.9976236729161965</c:v>
                </c:pt>
                <c:pt idx="120">
                  <c:v>5.0396205105037275</c:v>
                </c:pt>
                <c:pt idx="121">
                  <c:v>5.0816173480912585</c:v>
                </c:pt>
                <c:pt idx="122">
                  <c:v>5.1236141856787896</c:v>
                </c:pt>
                <c:pt idx="123">
                  <c:v>5.1656110232663206</c:v>
                </c:pt>
                <c:pt idx="124">
                  <c:v>5.2076078608538516</c:v>
                </c:pt>
                <c:pt idx="125">
                  <c:v>5.2496046984413827</c:v>
                </c:pt>
                <c:pt idx="126">
                  <c:v>5.2916015360289137</c:v>
                </c:pt>
                <c:pt idx="127">
                  <c:v>5.3335983736164447</c:v>
                </c:pt>
                <c:pt idx="128">
                  <c:v>5.3755952112039758</c:v>
                </c:pt>
                <c:pt idx="129">
                  <c:v>5.4175920487915068</c:v>
                </c:pt>
                <c:pt idx="130">
                  <c:v>5.4595888863790378</c:v>
                </c:pt>
                <c:pt idx="131">
                  <c:v>5.5015857239665689</c:v>
                </c:pt>
                <c:pt idx="132">
                  <c:v>5.5435825615540999</c:v>
                </c:pt>
                <c:pt idx="133">
                  <c:v>5.5855793991416309</c:v>
                </c:pt>
                <c:pt idx="134">
                  <c:v>5.627576236729162</c:v>
                </c:pt>
                <c:pt idx="135">
                  <c:v>5.669573074316693</c:v>
                </c:pt>
                <c:pt idx="136">
                  <c:v>5.711569911904224</c:v>
                </c:pt>
                <c:pt idx="137">
                  <c:v>5.7535667494917551</c:v>
                </c:pt>
                <c:pt idx="138">
                  <c:v>5.7955635870792861</c:v>
                </c:pt>
                <c:pt idx="139">
                  <c:v>5.8375604246668171</c:v>
                </c:pt>
                <c:pt idx="140">
                  <c:v>5.8795572622543482</c:v>
                </c:pt>
                <c:pt idx="141">
                  <c:v>5.9215540998418792</c:v>
                </c:pt>
                <c:pt idx="142">
                  <c:v>5.9635509374294102</c:v>
                </c:pt>
                <c:pt idx="143">
                  <c:v>6.0055477750169413</c:v>
                </c:pt>
                <c:pt idx="144">
                  <c:v>6.0475446126044723</c:v>
                </c:pt>
                <c:pt idx="145">
                  <c:v>6.0895414501920033</c:v>
                </c:pt>
                <c:pt idx="146">
                  <c:v>6.1315382877795352</c:v>
                </c:pt>
                <c:pt idx="147">
                  <c:v>6.1735351253670663</c:v>
                </c:pt>
                <c:pt idx="148">
                  <c:v>6.2155319629545973</c:v>
                </c:pt>
                <c:pt idx="149">
                  <c:v>6.2575288005421283</c:v>
                </c:pt>
                <c:pt idx="150">
                  <c:v>6.2995256381296594</c:v>
                </c:pt>
                <c:pt idx="151">
                  <c:v>6.3415224757171904</c:v>
                </c:pt>
                <c:pt idx="152">
                  <c:v>6.3835193133047214</c:v>
                </c:pt>
                <c:pt idx="153">
                  <c:v>6.4255161508922525</c:v>
                </c:pt>
                <c:pt idx="154">
                  <c:v>6.4675129884797835</c:v>
                </c:pt>
                <c:pt idx="155">
                  <c:v>6.5095098260673145</c:v>
                </c:pt>
                <c:pt idx="156">
                  <c:v>6.5515066636548456</c:v>
                </c:pt>
                <c:pt idx="157">
                  <c:v>6.5935035012423766</c:v>
                </c:pt>
                <c:pt idx="158">
                  <c:v>6.6355003388299076</c:v>
                </c:pt>
                <c:pt idx="159">
                  <c:v>6.6774971764174387</c:v>
                </c:pt>
                <c:pt idx="160">
                  <c:v>6.7194940140049697</c:v>
                </c:pt>
                <c:pt idx="161">
                  <c:v>6.7614908515925007</c:v>
                </c:pt>
                <c:pt idx="162">
                  <c:v>6.8034876891800318</c:v>
                </c:pt>
                <c:pt idx="163">
                  <c:v>6.8454845267675628</c:v>
                </c:pt>
                <c:pt idx="164">
                  <c:v>6.8874813643550938</c:v>
                </c:pt>
                <c:pt idx="165">
                  <c:v>6.9294782019426249</c:v>
                </c:pt>
                <c:pt idx="166">
                  <c:v>6.9714750395301559</c:v>
                </c:pt>
                <c:pt idx="167">
                  <c:v>7.0134718771176869</c:v>
                </c:pt>
                <c:pt idx="168">
                  <c:v>7.055468714705218</c:v>
                </c:pt>
                <c:pt idx="169">
                  <c:v>7.097465552292749</c:v>
                </c:pt>
                <c:pt idx="170">
                  <c:v>7.13946238988028</c:v>
                </c:pt>
                <c:pt idx="171">
                  <c:v>7.1814592274678111</c:v>
                </c:pt>
                <c:pt idx="172">
                  <c:v>7.2234560650553421</c:v>
                </c:pt>
                <c:pt idx="173">
                  <c:v>7.2654529026428731</c:v>
                </c:pt>
                <c:pt idx="174">
                  <c:v>7.3074497402304042</c:v>
                </c:pt>
                <c:pt idx="175">
                  <c:v>7.3494465778179352</c:v>
                </c:pt>
                <c:pt idx="176">
                  <c:v>7.3914434154054662</c:v>
                </c:pt>
                <c:pt idx="177">
                  <c:v>7.4334402529929973</c:v>
                </c:pt>
                <c:pt idx="178">
                  <c:v>7.4754370905805292</c:v>
                </c:pt>
                <c:pt idx="179">
                  <c:v>7.5174339281680602</c:v>
                </c:pt>
                <c:pt idx="180">
                  <c:v>7.5594307657555913</c:v>
                </c:pt>
                <c:pt idx="181">
                  <c:v>7.6014276033431223</c:v>
                </c:pt>
                <c:pt idx="182">
                  <c:v>7.6434244409306533</c:v>
                </c:pt>
                <c:pt idx="183">
                  <c:v>7.6854212785181844</c:v>
                </c:pt>
                <c:pt idx="184">
                  <c:v>7.7274181161057154</c:v>
                </c:pt>
                <c:pt idx="185">
                  <c:v>7.7694149536932464</c:v>
                </c:pt>
                <c:pt idx="186">
                  <c:v>7.8114117912807775</c:v>
                </c:pt>
                <c:pt idx="187">
                  <c:v>7.8534086288683085</c:v>
                </c:pt>
                <c:pt idx="188">
                  <c:v>7.8954054664558395</c:v>
                </c:pt>
                <c:pt idx="189">
                  <c:v>7.9374023040433705</c:v>
                </c:pt>
                <c:pt idx="190">
                  <c:v>7.9793991416309016</c:v>
                </c:pt>
                <c:pt idx="191">
                  <c:v>8.0213959792184326</c:v>
                </c:pt>
                <c:pt idx="192">
                  <c:v>8.0633928168059636</c:v>
                </c:pt>
                <c:pt idx="193">
                  <c:v>8.1053896543934947</c:v>
                </c:pt>
                <c:pt idx="194">
                  <c:v>8.1473864919810257</c:v>
                </c:pt>
                <c:pt idx="195">
                  <c:v>8.1893833295685567</c:v>
                </c:pt>
                <c:pt idx="196">
                  <c:v>8.2313801671560878</c:v>
                </c:pt>
                <c:pt idx="197">
                  <c:v>8.2733770047436188</c:v>
                </c:pt>
                <c:pt idx="198">
                  <c:v>8.3153738423311498</c:v>
                </c:pt>
                <c:pt idx="199">
                  <c:v>8.3573706799186809</c:v>
                </c:pt>
                <c:pt idx="200">
                  <c:v>8.3993675175062119</c:v>
                </c:pt>
                <c:pt idx="201">
                  <c:v>8.4413643550937429</c:v>
                </c:pt>
                <c:pt idx="202">
                  <c:v>8.483361192681274</c:v>
                </c:pt>
                <c:pt idx="203">
                  <c:v>8.525358030268805</c:v>
                </c:pt>
                <c:pt idx="204">
                  <c:v>8.567354867856336</c:v>
                </c:pt>
                <c:pt idx="205">
                  <c:v>8.6093517054438671</c:v>
                </c:pt>
                <c:pt idx="206">
                  <c:v>8.6513485430313981</c:v>
                </c:pt>
                <c:pt idx="207">
                  <c:v>8.6933453806189291</c:v>
                </c:pt>
                <c:pt idx="208">
                  <c:v>8.7353422182064602</c:v>
                </c:pt>
                <c:pt idx="209">
                  <c:v>8.7773390557939912</c:v>
                </c:pt>
                <c:pt idx="210">
                  <c:v>8.8193358933815222</c:v>
                </c:pt>
                <c:pt idx="211">
                  <c:v>8.8613327309690533</c:v>
                </c:pt>
                <c:pt idx="212">
                  <c:v>8.9033295685565843</c:v>
                </c:pt>
                <c:pt idx="213">
                  <c:v>8.9453264061441153</c:v>
                </c:pt>
                <c:pt idx="214">
                  <c:v>8.9873232437316464</c:v>
                </c:pt>
                <c:pt idx="215">
                  <c:v>9.0293200813191774</c:v>
                </c:pt>
                <c:pt idx="216">
                  <c:v>9.0713169189067084</c:v>
                </c:pt>
                <c:pt idx="217">
                  <c:v>9.1133137564942395</c:v>
                </c:pt>
                <c:pt idx="218">
                  <c:v>9.1553105940817705</c:v>
                </c:pt>
                <c:pt idx="219">
                  <c:v>9.1973074316693015</c:v>
                </c:pt>
                <c:pt idx="220">
                  <c:v>9.2393042692568326</c:v>
                </c:pt>
                <c:pt idx="221">
                  <c:v>9.2813011068443636</c:v>
                </c:pt>
                <c:pt idx="222">
                  <c:v>9.3232979444318946</c:v>
                </c:pt>
                <c:pt idx="223">
                  <c:v>9.3652947820194257</c:v>
                </c:pt>
                <c:pt idx="224">
                  <c:v>9.4072916196069567</c:v>
                </c:pt>
                <c:pt idx="225">
                  <c:v>9.4492884571944877</c:v>
                </c:pt>
                <c:pt idx="226">
                  <c:v>9.4912852947820188</c:v>
                </c:pt>
                <c:pt idx="227">
                  <c:v>9.5332821323695516</c:v>
                </c:pt>
                <c:pt idx="228">
                  <c:v>9.5752789699570826</c:v>
                </c:pt>
                <c:pt idx="229">
                  <c:v>9.6172758075446136</c:v>
                </c:pt>
                <c:pt idx="230">
                  <c:v>9.6592726451321447</c:v>
                </c:pt>
                <c:pt idx="231">
                  <c:v>9.7012694827196757</c:v>
                </c:pt>
                <c:pt idx="232">
                  <c:v>9.7432663203072067</c:v>
                </c:pt>
                <c:pt idx="233">
                  <c:v>9.7852631578947378</c:v>
                </c:pt>
                <c:pt idx="234">
                  <c:v>9.8272599954822688</c:v>
                </c:pt>
                <c:pt idx="235">
                  <c:v>9.8692568330697998</c:v>
                </c:pt>
                <c:pt idx="236">
                  <c:v>9.9112536706573309</c:v>
                </c:pt>
                <c:pt idx="237">
                  <c:v>9.9532505082448619</c:v>
                </c:pt>
                <c:pt idx="238">
                  <c:v>9.9952473458323929</c:v>
                </c:pt>
                <c:pt idx="239">
                  <c:v>10.037244183419924</c:v>
                </c:pt>
                <c:pt idx="240">
                  <c:v>10.079241021007455</c:v>
                </c:pt>
                <c:pt idx="241">
                  <c:v>10.121237858594986</c:v>
                </c:pt>
                <c:pt idx="242">
                  <c:v>10.163234696182517</c:v>
                </c:pt>
                <c:pt idx="243">
                  <c:v>10.205231533770048</c:v>
                </c:pt>
                <c:pt idx="244">
                  <c:v>10.247228371357579</c:v>
                </c:pt>
                <c:pt idx="245">
                  <c:v>10.28922520894511</c:v>
                </c:pt>
                <c:pt idx="246">
                  <c:v>10.331222046532641</c:v>
                </c:pt>
                <c:pt idx="247">
                  <c:v>10.373218884120172</c:v>
                </c:pt>
                <c:pt idx="248">
                  <c:v>10.415215721707703</c:v>
                </c:pt>
                <c:pt idx="249">
                  <c:v>10.457212559295234</c:v>
                </c:pt>
                <c:pt idx="250">
                  <c:v>10.499209396882765</c:v>
                </c:pt>
                <c:pt idx="251">
                  <c:v>10.541206234470296</c:v>
                </c:pt>
                <c:pt idx="252">
                  <c:v>10.583203072057827</c:v>
                </c:pt>
                <c:pt idx="253">
                  <c:v>10.625199909645358</c:v>
                </c:pt>
                <c:pt idx="254">
                  <c:v>10.667196747232889</c:v>
                </c:pt>
                <c:pt idx="255">
                  <c:v>10.70919358482042</c:v>
                </c:pt>
                <c:pt idx="256">
                  <c:v>10.751190422407952</c:v>
                </c:pt>
                <c:pt idx="257">
                  <c:v>10.793187259995483</c:v>
                </c:pt>
                <c:pt idx="258">
                  <c:v>10.835184097583014</c:v>
                </c:pt>
                <c:pt idx="259">
                  <c:v>10.877180935170545</c:v>
                </c:pt>
                <c:pt idx="260">
                  <c:v>10.919177772758076</c:v>
                </c:pt>
                <c:pt idx="261">
                  <c:v>10.961174610345607</c:v>
                </c:pt>
                <c:pt idx="262">
                  <c:v>11.003171447933138</c:v>
                </c:pt>
                <c:pt idx="263">
                  <c:v>11.045168285520669</c:v>
                </c:pt>
                <c:pt idx="264">
                  <c:v>11.0871651231082</c:v>
                </c:pt>
                <c:pt idx="265">
                  <c:v>11.129161960695731</c:v>
                </c:pt>
                <c:pt idx="266">
                  <c:v>11.171158798283262</c:v>
                </c:pt>
                <c:pt idx="267">
                  <c:v>11.213155635870793</c:v>
                </c:pt>
                <c:pt idx="268">
                  <c:v>11.255152473458324</c:v>
                </c:pt>
                <c:pt idx="269">
                  <c:v>11.297149311045855</c:v>
                </c:pt>
                <c:pt idx="270">
                  <c:v>11.339146148633386</c:v>
                </c:pt>
                <c:pt idx="271">
                  <c:v>11.381142986220917</c:v>
                </c:pt>
                <c:pt idx="272">
                  <c:v>11.423139823808448</c:v>
                </c:pt>
                <c:pt idx="273">
                  <c:v>11.465136661395979</c:v>
                </c:pt>
                <c:pt idx="274">
                  <c:v>11.50713349898351</c:v>
                </c:pt>
                <c:pt idx="275">
                  <c:v>11.549130336571041</c:v>
                </c:pt>
                <c:pt idx="276">
                  <c:v>11.591127174158572</c:v>
                </c:pt>
                <c:pt idx="277">
                  <c:v>11.633124011746103</c:v>
                </c:pt>
                <c:pt idx="278">
                  <c:v>11.675120849333634</c:v>
                </c:pt>
                <c:pt idx="279">
                  <c:v>11.717117686921165</c:v>
                </c:pt>
                <c:pt idx="280">
                  <c:v>11.759114524508696</c:v>
                </c:pt>
                <c:pt idx="281">
                  <c:v>11.801111362096227</c:v>
                </c:pt>
                <c:pt idx="282">
                  <c:v>11.843108199683758</c:v>
                </c:pt>
                <c:pt idx="283">
                  <c:v>11.885105037271289</c:v>
                </c:pt>
                <c:pt idx="284">
                  <c:v>11.92710187485882</c:v>
                </c:pt>
                <c:pt idx="285">
                  <c:v>11.969098712446351</c:v>
                </c:pt>
                <c:pt idx="286">
                  <c:v>12.011095550033883</c:v>
                </c:pt>
                <c:pt idx="287">
                  <c:v>12.053092387621414</c:v>
                </c:pt>
                <c:pt idx="288">
                  <c:v>12.095089225208945</c:v>
                </c:pt>
                <c:pt idx="289">
                  <c:v>12.137086062796476</c:v>
                </c:pt>
                <c:pt idx="290">
                  <c:v>12.179082900384007</c:v>
                </c:pt>
                <c:pt idx="291">
                  <c:v>12.221079737971538</c:v>
                </c:pt>
                <c:pt idx="292">
                  <c:v>12.26307657555907</c:v>
                </c:pt>
                <c:pt idx="293">
                  <c:v>12.305073413146602</c:v>
                </c:pt>
                <c:pt idx="294">
                  <c:v>12.347070250734133</c:v>
                </c:pt>
                <c:pt idx="295">
                  <c:v>12.389067088321664</c:v>
                </c:pt>
                <c:pt idx="296">
                  <c:v>12.431063925909195</c:v>
                </c:pt>
                <c:pt idx="297">
                  <c:v>12.473060763496726</c:v>
                </c:pt>
                <c:pt idx="298">
                  <c:v>12.515057601084257</c:v>
                </c:pt>
                <c:pt idx="299">
                  <c:v>12.557054438671788</c:v>
                </c:pt>
                <c:pt idx="300">
                  <c:v>12.599051276259319</c:v>
                </c:pt>
                <c:pt idx="301">
                  <c:v>12.64104811384685</c:v>
                </c:pt>
                <c:pt idx="302">
                  <c:v>12.683044951434381</c:v>
                </c:pt>
                <c:pt idx="303">
                  <c:v>12.725041789021912</c:v>
                </c:pt>
                <c:pt idx="304">
                  <c:v>12.767038626609443</c:v>
                </c:pt>
                <c:pt idx="305">
                  <c:v>12.809035464196974</c:v>
                </c:pt>
                <c:pt idx="306">
                  <c:v>12.851032301784505</c:v>
                </c:pt>
                <c:pt idx="307">
                  <c:v>12.893029139372036</c:v>
                </c:pt>
                <c:pt idx="308">
                  <c:v>12.935025976959567</c:v>
                </c:pt>
                <c:pt idx="309">
                  <c:v>12.977022814547098</c:v>
                </c:pt>
                <c:pt idx="310">
                  <c:v>13.019019652134629</c:v>
                </c:pt>
                <c:pt idx="311">
                  <c:v>13.06101648972216</c:v>
                </c:pt>
                <c:pt idx="312">
                  <c:v>13.103013327309691</c:v>
                </c:pt>
                <c:pt idx="313">
                  <c:v>13.145010164897222</c:v>
                </c:pt>
                <c:pt idx="314">
                  <c:v>13.187007002484753</c:v>
                </c:pt>
                <c:pt idx="315">
                  <c:v>13.229003840072284</c:v>
                </c:pt>
                <c:pt idx="316">
                  <c:v>13.271000677659815</c:v>
                </c:pt>
                <c:pt idx="317">
                  <c:v>13.312997515247346</c:v>
                </c:pt>
                <c:pt idx="318">
                  <c:v>13.354994352834877</c:v>
                </c:pt>
                <c:pt idx="319">
                  <c:v>13.396991190422408</c:v>
                </c:pt>
                <c:pt idx="320">
                  <c:v>13.438988028009939</c:v>
                </c:pt>
                <c:pt idx="321">
                  <c:v>13.48098486559747</c:v>
                </c:pt>
                <c:pt idx="322">
                  <c:v>13.522981703185001</c:v>
                </c:pt>
                <c:pt idx="323">
                  <c:v>13.564978540772533</c:v>
                </c:pt>
                <c:pt idx="324">
                  <c:v>13.606975378360064</c:v>
                </c:pt>
                <c:pt idx="325">
                  <c:v>13.648972215947595</c:v>
                </c:pt>
                <c:pt idx="326">
                  <c:v>13.690969053535126</c:v>
                </c:pt>
                <c:pt idx="327">
                  <c:v>13.732965891122657</c:v>
                </c:pt>
                <c:pt idx="328">
                  <c:v>13.774962728710188</c:v>
                </c:pt>
                <c:pt idx="329">
                  <c:v>13.816959566297719</c:v>
                </c:pt>
                <c:pt idx="330">
                  <c:v>13.85895640388525</c:v>
                </c:pt>
                <c:pt idx="331">
                  <c:v>13.900953241472781</c:v>
                </c:pt>
                <c:pt idx="332">
                  <c:v>13.942950079060312</c:v>
                </c:pt>
                <c:pt idx="333">
                  <c:v>13.984946916647843</c:v>
                </c:pt>
                <c:pt idx="334">
                  <c:v>14.026943754235374</c:v>
                </c:pt>
                <c:pt idx="335">
                  <c:v>14.068940591822905</c:v>
                </c:pt>
                <c:pt idx="336">
                  <c:v>14.110937429410436</c:v>
                </c:pt>
                <c:pt idx="337">
                  <c:v>14.152934266997967</c:v>
                </c:pt>
                <c:pt idx="338">
                  <c:v>14.194931104585498</c:v>
                </c:pt>
                <c:pt idx="339">
                  <c:v>14.236927942173029</c:v>
                </c:pt>
                <c:pt idx="340">
                  <c:v>14.27892477976056</c:v>
                </c:pt>
                <c:pt idx="341">
                  <c:v>14.320921617348091</c:v>
                </c:pt>
                <c:pt idx="342">
                  <c:v>14.362918454935622</c:v>
                </c:pt>
                <c:pt idx="343">
                  <c:v>14.404915292523153</c:v>
                </c:pt>
                <c:pt idx="344">
                  <c:v>14.446912130110684</c:v>
                </c:pt>
                <c:pt idx="345">
                  <c:v>14.488908967698215</c:v>
                </c:pt>
                <c:pt idx="346">
                  <c:v>14.530905805285746</c:v>
                </c:pt>
                <c:pt idx="347">
                  <c:v>14.572902642873277</c:v>
                </c:pt>
                <c:pt idx="348">
                  <c:v>14.614899480460808</c:v>
                </c:pt>
                <c:pt idx="349">
                  <c:v>14.656896318048339</c:v>
                </c:pt>
                <c:pt idx="350">
                  <c:v>14.69889315563587</c:v>
                </c:pt>
                <c:pt idx="351">
                  <c:v>14.740889993223401</c:v>
                </c:pt>
                <c:pt idx="352">
                  <c:v>14.782886830810932</c:v>
                </c:pt>
                <c:pt idx="353">
                  <c:v>14.824883668398463</c:v>
                </c:pt>
                <c:pt idx="354">
                  <c:v>14.866880505985995</c:v>
                </c:pt>
                <c:pt idx="355">
                  <c:v>14.908877343573526</c:v>
                </c:pt>
                <c:pt idx="356">
                  <c:v>14.950874181161058</c:v>
                </c:pt>
                <c:pt idx="357">
                  <c:v>14.992871018748589</c:v>
                </c:pt>
                <c:pt idx="358">
                  <c:v>15.03486785633612</c:v>
                </c:pt>
                <c:pt idx="359">
                  <c:v>15.076864693923651</c:v>
                </c:pt>
                <c:pt idx="360">
                  <c:v>15.118861531511183</c:v>
                </c:pt>
                <c:pt idx="361">
                  <c:v>15.160858369098714</c:v>
                </c:pt>
                <c:pt idx="362">
                  <c:v>15.202855206686245</c:v>
                </c:pt>
                <c:pt idx="363">
                  <c:v>15.244852044273776</c:v>
                </c:pt>
                <c:pt idx="364">
                  <c:v>15.286848881861307</c:v>
                </c:pt>
                <c:pt idx="365">
                  <c:v>15.328845719448838</c:v>
                </c:pt>
                <c:pt idx="366">
                  <c:v>15.370842557036369</c:v>
                </c:pt>
                <c:pt idx="367">
                  <c:v>15.4128393946239</c:v>
                </c:pt>
                <c:pt idx="368">
                  <c:v>15.454836232211431</c:v>
                </c:pt>
                <c:pt idx="369">
                  <c:v>15.496833069798962</c:v>
                </c:pt>
                <c:pt idx="370">
                  <c:v>15.538829907386493</c:v>
                </c:pt>
                <c:pt idx="371">
                  <c:v>15.580826744974024</c:v>
                </c:pt>
                <c:pt idx="372">
                  <c:v>15.622823582561555</c:v>
                </c:pt>
                <c:pt idx="373">
                  <c:v>15.664820420149086</c:v>
                </c:pt>
                <c:pt idx="374">
                  <c:v>15.706817257736617</c:v>
                </c:pt>
                <c:pt idx="375">
                  <c:v>15.748814095324148</c:v>
                </c:pt>
                <c:pt idx="376">
                  <c:v>15.790810932911679</c:v>
                </c:pt>
                <c:pt idx="377">
                  <c:v>15.83280777049921</c:v>
                </c:pt>
                <c:pt idx="378">
                  <c:v>15.874804608086741</c:v>
                </c:pt>
                <c:pt idx="379">
                  <c:v>15.916801445674272</c:v>
                </c:pt>
                <c:pt idx="380">
                  <c:v>15.958798283261803</c:v>
                </c:pt>
                <c:pt idx="381">
                  <c:v>16.000795120849332</c:v>
                </c:pt>
                <c:pt idx="382">
                  <c:v>16.042791958436865</c:v>
                </c:pt>
                <c:pt idx="383">
                  <c:v>16.084788796024394</c:v>
                </c:pt>
                <c:pt idx="384">
                  <c:v>16.126785633611927</c:v>
                </c:pt>
                <c:pt idx="385">
                  <c:v>16.168782471199457</c:v>
                </c:pt>
                <c:pt idx="386">
                  <c:v>16.210779308786989</c:v>
                </c:pt>
                <c:pt idx="387">
                  <c:v>16.252776146374519</c:v>
                </c:pt>
                <c:pt idx="388">
                  <c:v>16.294772983962051</c:v>
                </c:pt>
                <c:pt idx="389">
                  <c:v>16.336769821549584</c:v>
                </c:pt>
                <c:pt idx="390">
                  <c:v>16.378766659137113</c:v>
                </c:pt>
                <c:pt idx="391">
                  <c:v>16.420763496724646</c:v>
                </c:pt>
                <c:pt idx="392">
                  <c:v>16.462760334312176</c:v>
                </c:pt>
                <c:pt idx="393">
                  <c:v>16.504757171899708</c:v>
                </c:pt>
                <c:pt idx="394">
                  <c:v>16.546754009487238</c:v>
                </c:pt>
                <c:pt idx="395">
                  <c:v>16.58875084707477</c:v>
                </c:pt>
                <c:pt idx="396">
                  <c:v>16.6307476846623</c:v>
                </c:pt>
                <c:pt idx="397">
                  <c:v>16.672744522249832</c:v>
                </c:pt>
                <c:pt idx="398">
                  <c:v>16.714741359837362</c:v>
                </c:pt>
                <c:pt idx="399">
                  <c:v>16.756738197424895</c:v>
                </c:pt>
                <c:pt idx="400">
                  <c:v>16.798735035012424</c:v>
                </c:pt>
                <c:pt idx="401">
                  <c:v>16.840731872599957</c:v>
                </c:pt>
                <c:pt idx="402">
                  <c:v>16.882728710187486</c:v>
                </c:pt>
                <c:pt idx="403">
                  <c:v>16.924725547775019</c:v>
                </c:pt>
                <c:pt idx="404">
                  <c:v>16.966722385362548</c:v>
                </c:pt>
                <c:pt idx="405">
                  <c:v>17.008719222950081</c:v>
                </c:pt>
                <c:pt idx="406">
                  <c:v>17.05071606053761</c:v>
                </c:pt>
                <c:pt idx="407">
                  <c:v>17.092712898125143</c:v>
                </c:pt>
                <c:pt idx="408">
                  <c:v>17.134709735712672</c:v>
                </c:pt>
                <c:pt idx="409">
                  <c:v>17.176706573300205</c:v>
                </c:pt>
                <c:pt idx="410">
                  <c:v>17.218703410887734</c:v>
                </c:pt>
                <c:pt idx="411">
                  <c:v>17.260700248475267</c:v>
                </c:pt>
                <c:pt idx="412">
                  <c:v>17.302697086062796</c:v>
                </c:pt>
                <c:pt idx="413">
                  <c:v>17.344693923650329</c:v>
                </c:pt>
                <c:pt idx="414">
                  <c:v>17.386690761237858</c:v>
                </c:pt>
                <c:pt idx="415">
                  <c:v>17.428687598825391</c:v>
                </c:pt>
                <c:pt idx="416">
                  <c:v>17.47068443641292</c:v>
                </c:pt>
                <c:pt idx="417">
                  <c:v>17.512681274000453</c:v>
                </c:pt>
                <c:pt idx="418">
                  <c:v>17.554678111587982</c:v>
                </c:pt>
                <c:pt idx="419">
                  <c:v>17.596674949175515</c:v>
                </c:pt>
                <c:pt idx="420">
                  <c:v>17.638671786763044</c:v>
                </c:pt>
                <c:pt idx="421">
                  <c:v>17.680668624350577</c:v>
                </c:pt>
                <c:pt idx="422">
                  <c:v>17.722665461938107</c:v>
                </c:pt>
                <c:pt idx="423">
                  <c:v>17.764662299525639</c:v>
                </c:pt>
                <c:pt idx="424">
                  <c:v>17.806659137113169</c:v>
                </c:pt>
                <c:pt idx="425">
                  <c:v>17.848655974700701</c:v>
                </c:pt>
                <c:pt idx="426">
                  <c:v>17.890652812288231</c:v>
                </c:pt>
                <c:pt idx="427">
                  <c:v>17.932649649875763</c:v>
                </c:pt>
                <c:pt idx="428">
                  <c:v>17.974646487463293</c:v>
                </c:pt>
                <c:pt idx="429">
                  <c:v>18.016643325050826</c:v>
                </c:pt>
                <c:pt idx="430">
                  <c:v>18.058640162638355</c:v>
                </c:pt>
                <c:pt idx="431">
                  <c:v>18.100637000225888</c:v>
                </c:pt>
                <c:pt idx="432">
                  <c:v>18.142633837813417</c:v>
                </c:pt>
                <c:pt idx="433">
                  <c:v>18.18463067540095</c:v>
                </c:pt>
                <c:pt idx="434">
                  <c:v>18.226627512988479</c:v>
                </c:pt>
                <c:pt idx="435">
                  <c:v>18.268624350576012</c:v>
                </c:pt>
                <c:pt idx="436">
                  <c:v>18.310621188163541</c:v>
                </c:pt>
                <c:pt idx="437">
                  <c:v>18.352618025751074</c:v>
                </c:pt>
                <c:pt idx="438">
                  <c:v>18.394614863338603</c:v>
                </c:pt>
                <c:pt idx="439">
                  <c:v>18.436611700926136</c:v>
                </c:pt>
                <c:pt idx="440">
                  <c:v>18.478608538513665</c:v>
                </c:pt>
                <c:pt idx="441">
                  <c:v>18.520605376101198</c:v>
                </c:pt>
                <c:pt idx="442">
                  <c:v>18.562602213688727</c:v>
                </c:pt>
                <c:pt idx="443">
                  <c:v>18.60459905127626</c:v>
                </c:pt>
                <c:pt idx="444">
                  <c:v>18.646595888863789</c:v>
                </c:pt>
                <c:pt idx="445">
                  <c:v>18.688592726451322</c:v>
                </c:pt>
                <c:pt idx="446">
                  <c:v>18.730589564038851</c:v>
                </c:pt>
                <c:pt idx="447">
                  <c:v>18.772586401626384</c:v>
                </c:pt>
                <c:pt idx="448">
                  <c:v>18.814583239213913</c:v>
                </c:pt>
                <c:pt idx="449">
                  <c:v>18.856580076801446</c:v>
                </c:pt>
                <c:pt idx="450">
                  <c:v>18.898576914388975</c:v>
                </c:pt>
                <c:pt idx="451">
                  <c:v>18.940573751976508</c:v>
                </c:pt>
                <c:pt idx="452">
                  <c:v>18.982570589564038</c:v>
                </c:pt>
                <c:pt idx="453">
                  <c:v>19.02456742715157</c:v>
                </c:pt>
                <c:pt idx="454">
                  <c:v>19.066564264739103</c:v>
                </c:pt>
                <c:pt idx="455">
                  <c:v>19.108561102326632</c:v>
                </c:pt>
                <c:pt idx="456">
                  <c:v>19.150557939914165</c:v>
                </c:pt>
                <c:pt idx="457">
                  <c:v>19.192554777501694</c:v>
                </c:pt>
                <c:pt idx="458">
                  <c:v>19.234551615089227</c:v>
                </c:pt>
                <c:pt idx="459">
                  <c:v>19.276548452676757</c:v>
                </c:pt>
                <c:pt idx="460">
                  <c:v>19.318545290264289</c:v>
                </c:pt>
                <c:pt idx="461">
                  <c:v>19.360542127851819</c:v>
                </c:pt>
                <c:pt idx="462">
                  <c:v>19.402538965439351</c:v>
                </c:pt>
                <c:pt idx="463">
                  <c:v>19.444535803026881</c:v>
                </c:pt>
                <c:pt idx="464">
                  <c:v>19.486532640614413</c:v>
                </c:pt>
                <c:pt idx="465">
                  <c:v>19.528529478201943</c:v>
                </c:pt>
                <c:pt idx="466">
                  <c:v>19.570526315789476</c:v>
                </c:pt>
                <c:pt idx="467">
                  <c:v>19.612523153377005</c:v>
                </c:pt>
                <c:pt idx="468">
                  <c:v>19.654519990964538</c:v>
                </c:pt>
                <c:pt idx="469">
                  <c:v>19.696516828552067</c:v>
                </c:pt>
                <c:pt idx="470">
                  <c:v>19.7385136661396</c:v>
                </c:pt>
                <c:pt idx="471">
                  <c:v>19.780510503727129</c:v>
                </c:pt>
                <c:pt idx="472">
                  <c:v>19.822507341314662</c:v>
                </c:pt>
                <c:pt idx="473">
                  <c:v>19.864504178902191</c:v>
                </c:pt>
                <c:pt idx="474">
                  <c:v>19.906501016489724</c:v>
                </c:pt>
                <c:pt idx="475">
                  <c:v>19.948497854077253</c:v>
                </c:pt>
                <c:pt idx="476">
                  <c:v>19.990494691664786</c:v>
                </c:pt>
                <c:pt idx="477">
                  <c:v>20.032491529252315</c:v>
                </c:pt>
                <c:pt idx="478">
                  <c:v>20.074488366839848</c:v>
                </c:pt>
                <c:pt idx="479">
                  <c:v>20.116485204427377</c:v>
                </c:pt>
                <c:pt idx="480">
                  <c:v>20.15848204201491</c:v>
                </c:pt>
                <c:pt idx="481">
                  <c:v>20.200478879602439</c:v>
                </c:pt>
                <c:pt idx="482">
                  <c:v>20.242475717189972</c:v>
                </c:pt>
                <c:pt idx="483">
                  <c:v>20.284472554777501</c:v>
                </c:pt>
                <c:pt idx="484">
                  <c:v>20.326469392365034</c:v>
                </c:pt>
                <c:pt idx="485">
                  <c:v>20.368466229952563</c:v>
                </c:pt>
                <c:pt idx="486">
                  <c:v>20.410463067540096</c:v>
                </c:pt>
                <c:pt idx="487">
                  <c:v>20.452459905127625</c:v>
                </c:pt>
                <c:pt idx="488">
                  <c:v>20.494456742715158</c:v>
                </c:pt>
                <c:pt idx="489">
                  <c:v>20.536453580302688</c:v>
                </c:pt>
                <c:pt idx="490">
                  <c:v>20.57845041789022</c:v>
                </c:pt>
                <c:pt idx="491">
                  <c:v>20.62044725547775</c:v>
                </c:pt>
                <c:pt idx="492">
                  <c:v>20.662444093065282</c:v>
                </c:pt>
                <c:pt idx="493">
                  <c:v>20.704440930652812</c:v>
                </c:pt>
                <c:pt idx="494">
                  <c:v>20.746437768240344</c:v>
                </c:pt>
                <c:pt idx="495">
                  <c:v>20.788434605827874</c:v>
                </c:pt>
                <c:pt idx="496">
                  <c:v>20.830431443415407</c:v>
                </c:pt>
                <c:pt idx="497">
                  <c:v>20.872428281002936</c:v>
                </c:pt>
                <c:pt idx="498">
                  <c:v>20.914425118590469</c:v>
                </c:pt>
                <c:pt idx="499">
                  <c:v>20.956421956177998</c:v>
                </c:pt>
                <c:pt idx="500">
                  <c:v>20.998418793765531</c:v>
                </c:pt>
                <c:pt idx="501">
                  <c:v>21.04041563135306</c:v>
                </c:pt>
                <c:pt idx="502">
                  <c:v>21.082412468940593</c:v>
                </c:pt>
              </c:numCache>
            </c:numRef>
          </c:xVal>
          <c:yVal>
            <c:numRef>
              <c:f>Curves!$H$4:$H$506</c:f>
              <c:numCache>
                <c:formatCode>General</c:formatCode>
                <c:ptCount val="503"/>
                <c:pt idx="0">
                  <c:v>4.0000000000000001E-3</c:v>
                </c:pt>
                <c:pt idx="1">
                  <c:v>1E-3</c:v>
                </c:pt>
                <c:pt idx="2">
                  <c:v>1.7999999999999999E-2</c:v>
                </c:pt>
                <c:pt idx="3">
                  <c:v>0.01</c:v>
                </c:pt>
                <c:pt idx="4">
                  <c:v>-4.0000000000000001E-3</c:v>
                </c:pt>
                <c:pt idx="5">
                  <c:v>5.0000000000000001E-4</c:v>
                </c:pt>
                <c:pt idx="6">
                  <c:v>4.0500000000000001E-2</c:v>
                </c:pt>
                <c:pt idx="7">
                  <c:v>0.85199999999999998</c:v>
                </c:pt>
                <c:pt idx="8">
                  <c:v>1.5734999999999999</c:v>
                </c:pt>
                <c:pt idx="9">
                  <c:v>0.78100000000000003</c:v>
                </c:pt>
                <c:pt idx="10">
                  <c:v>0.26700000000000002</c:v>
                </c:pt>
                <c:pt idx="11">
                  <c:v>9.1999999999999998E-2</c:v>
                </c:pt>
                <c:pt idx="12">
                  <c:v>3.85E-2</c:v>
                </c:pt>
                <c:pt idx="13">
                  <c:v>1.7999999999999999E-2</c:v>
                </c:pt>
                <c:pt idx="14">
                  <c:v>2E-3</c:v>
                </c:pt>
                <c:pt idx="15">
                  <c:v>-8.9999999999999993E-3</c:v>
                </c:pt>
                <c:pt idx="16">
                  <c:v>1E-3</c:v>
                </c:pt>
                <c:pt idx="17">
                  <c:v>-1.4999999999999999E-2</c:v>
                </c:pt>
                <c:pt idx="18">
                  <c:v>-1.4500000000000001E-2</c:v>
                </c:pt>
                <c:pt idx="19">
                  <c:v>-9.4999999999999998E-3</c:v>
                </c:pt>
                <c:pt idx="20">
                  <c:v>-2.4500000000000001E-2</c:v>
                </c:pt>
                <c:pt idx="21">
                  <c:v>-2.1000000000000001E-2</c:v>
                </c:pt>
                <c:pt idx="22">
                  <c:v>-2.35E-2</c:v>
                </c:pt>
                <c:pt idx="23">
                  <c:v>-2.4E-2</c:v>
                </c:pt>
                <c:pt idx="24">
                  <c:v>-2.2499999999999999E-2</c:v>
                </c:pt>
                <c:pt idx="25">
                  <c:v>-2.1999999999999999E-2</c:v>
                </c:pt>
                <c:pt idx="26">
                  <c:v>-3.2000000000000001E-2</c:v>
                </c:pt>
                <c:pt idx="27">
                  <c:v>-3.0499999999999999E-2</c:v>
                </c:pt>
                <c:pt idx="28">
                  <c:v>-2.75E-2</c:v>
                </c:pt>
                <c:pt idx="29">
                  <c:v>-4.2500000000000003E-2</c:v>
                </c:pt>
                <c:pt idx="30">
                  <c:v>-3.5000000000000003E-2</c:v>
                </c:pt>
                <c:pt idx="31">
                  <c:v>-2.75E-2</c:v>
                </c:pt>
                <c:pt idx="32">
                  <c:v>-3.4500000000000003E-2</c:v>
                </c:pt>
                <c:pt idx="33">
                  <c:v>-3.9E-2</c:v>
                </c:pt>
                <c:pt idx="34">
                  <c:v>-3.3500000000000002E-2</c:v>
                </c:pt>
                <c:pt idx="35">
                  <c:v>-3.15E-2</c:v>
                </c:pt>
                <c:pt idx="36">
                  <c:v>-2.6499999999999999E-2</c:v>
                </c:pt>
                <c:pt idx="37">
                  <c:v>-4.5499999999999999E-2</c:v>
                </c:pt>
                <c:pt idx="38">
                  <c:v>-3.5499999999999997E-2</c:v>
                </c:pt>
                <c:pt idx="39">
                  <c:v>-3.1E-2</c:v>
                </c:pt>
                <c:pt idx="40">
                  <c:v>-3.4500000000000003E-2</c:v>
                </c:pt>
                <c:pt idx="41">
                  <c:v>-3.2000000000000001E-2</c:v>
                </c:pt>
                <c:pt idx="42">
                  <c:v>-3.7499999999999999E-2</c:v>
                </c:pt>
                <c:pt idx="43">
                  <c:v>-3.6499999999999998E-2</c:v>
                </c:pt>
                <c:pt idx="44">
                  <c:v>-2.9499999999999998E-2</c:v>
                </c:pt>
                <c:pt idx="45">
                  <c:v>-4.5499999999999999E-2</c:v>
                </c:pt>
                <c:pt idx="46">
                  <c:v>-4.5999999999999999E-2</c:v>
                </c:pt>
                <c:pt idx="47">
                  <c:v>-3.7999999999999999E-2</c:v>
                </c:pt>
                <c:pt idx="48">
                  <c:v>-3.95E-2</c:v>
                </c:pt>
                <c:pt idx="49">
                  <c:v>-5.8999999999999997E-2</c:v>
                </c:pt>
                <c:pt idx="50">
                  <c:v>-0.05</c:v>
                </c:pt>
                <c:pt idx="51">
                  <c:v>-4.7500000000000001E-2</c:v>
                </c:pt>
                <c:pt idx="52">
                  <c:v>-3.5999999999999997E-2</c:v>
                </c:pt>
                <c:pt idx="53">
                  <c:v>-4.7E-2</c:v>
                </c:pt>
                <c:pt idx="54">
                  <c:v>-4.8500000000000001E-2</c:v>
                </c:pt>
                <c:pt idx="55">
                  <c:v>-4.4999999999999998E-2</c:v>
                </c:pt>
                <c:pt idx="56">
                  <c:v>-4.5999999999999999E-2</c:v>
                </c:pt>
                <c:pt idx="57">
                  <c:v>-4.2999999999999997E-2</c:v>
                </c:pt>
                <c:pt idx="58">
                  <c:v>-4.65E-2</c:v>
                </c:pt>
                <c:pt idx="59">
                  <c:v>-4.4999999999999998E-2</c:v>
                </c:pt>
                <c:pt idx="60">
                  <c:v>-4.2500000000000003E-2</c:v>
                </c:pt>
                <c:pt idx="61">
                  <c:v>-3.95E-2</c:v>
                </c:pt>
                <c:pt idx="62">
                  <c:v>-4.2500000000000003E-2</c:v>
                </c:pt>
                <c:pt idx="63">
                  <c:v>-4.9000000000000002E-2</c:v>
                </c:pt>
                <c:pt idx="64">
                  <c:v>-4.7500000000000001E-2</c:v>
                </c:pt>
                <c:pt idx="65">
                  <c:v>-4.2000000000000003E-2</c:v>
                </c:pt>
                <c:pt idx="66">
                  <c:v>-5.2999999999999999E-2</c:v>
                </c:pt>
                <c:pt idx="67">
                  <c:v>-4.65E-2</c:v>
                </c:pt>
                <c:pt idx="68">
                  <c:v>-5.2999999999999999E-2</c:v>
                </c:pt>
                <c:pt idx="69">
                  <c:v>-5.2499999999999998E-2</c:v>
                </c:pt>
                <c:pt idx="70">
                  <c:v>-6.6500000000000004E-2</c:v>
                </c:pt>
                <c:pt idx="71">
                  <c:v>-4.5499999999999999E-2</c:v>
                </c:pt>
                <c:pt idx="72">
                  <c:v>-4.4999999999999998E-2</c:v>
                </c:pt>
                <c:pt idx="73">
                  <c:v>-5.5E-2</c:v>
                </c:pt>
                <c:pt idx="74">
                  <c:v>-5.7500000000000002E-2</c:v>
                </c:pt>
                <c:pt idx="75">
                  <c:v>-5.5500000000000001E-2</c:v>
                </c:pt>
                <c:pt idx="76">
                  <c:v>-5.2999999999999999E-2</c:v>
                </c:pt>
                <c:pt idx="77">
                  <c:v>-5.8500000000000003E-2</c:v>
                </c:pt>
                <c:pt idx="78">
                  <c:v>-5.1999999999999998E-2</c:v>
                </c:pt>
                <c:pt idx="79">
                  <c:v>-5.0999999999999997E-2</c:v>
                </c:pt>
                <c:pt idx="80">
                  <c:v>-5.0500000000000003E-2</c:v>
                </c:pt>
                <c:pt idx="81">
                  <c:v>-4.9500000000000002E-2</c:v>
                </c:pt>
                <c:pt idx="82">
                  <c:v>-5.1499999999999997E-2</c:v>
                </c:pt>
                <c:pt idx="83">
                  <c:v>-0.05</c:v>
                </c:pt>
                <c:pt idx="84">
                  <c:v>-0.06</c:v>
                </c:pt>
                <c:pt idx="85">
                  <c:v>-5.7000000000000002E-2</c:v>
                </c:pt>
                <c:pt idx="86">
                  <c:v>-0.05</c:v>
                </c:pt>
                <c:pt idx="87">
                  <c:v>-4.2000000000000003E-2</c:v>
                </c:pt>
                <c:pt idx="88">
                  <c:v>-4.4499999999999998E-2</c:v>
                </c:pt>
                <c:pt idx="89">
                  <c:v>-0.05</c:v>
                </c:pt>
                <c:pt idx="90">
                  <c:v>-4.65E-2</c:v>
                </c:pt>
                <c:pt idx="91">
                  <c:v>-4.7E-2</c:v>
                </c:pt>
                <c:pt idx="92">
                  <c:v>-5.8999999999999997E-2</c:v>
                </c:pt>
                <c:pt idx="93">
                  <c:v>-4.9500000000000002E-2</c:v>
                </c:pt>
                <c:pt idx="94">
                  <c:v>-5.0999999999999997E-2</c:v>
                </c:pt>
                <c:pt idx="95">
                  <c:v>-5.2999999999999999E-2</c:v>
                </c:pt>
                <c:pt idx="96">
                  <c:v>-4.5999999999999999E-2</c:v>
                </c:pt>
                <c:pt idx="97">
                  <c:v>-5.6500000000000002E-2</c:v>
                </c:pt>
                <c:pt idx="98">
                  <c:v>-0.06</c:v>
                </c:pt>
                <c:pt idx="99">
                  <c:v>-5.9499999999999997E-2</c:v>
                </c:pt>
                <c:pt idx="100">
                  <c:v>-6.4000000000000001E-2</c:v>
                </c:pt>
                <c:pt idx="101">
                  <c:v>-5.3499999999999999E-2</c:v>
                </c:pt>
                <c:pt idx="102">
                  <c:v>-4.4999999999999998E-2</c:v>
                </c:pt>
                <c:pt idx="103">
                  <c:v>-5.3999999999999999E-2</c:v>
                </c:pt>
                <c:pt idx="104">
                  <c:v>-5.6000000000000001E-2</c:v>
                </c:pt>
                <c:pt idx="105">
                  <c:v>-4.5499999999999999E-2</c:v>
                </c:pt>
                <c:pt idx="106">
                  <c:v>-5.7500000000000002E-2</c:v>
                </c:pt>
                <c:pt idx="107">
                  <c:v>-5.6000000000000001E-2</c:v>
                </c:pt>
                <c:pt idx="108">
                  <c:v>-5.7000000000000002E-2</c:v>
                </c:pt>
                <c:pt idx="109">
                  <c:v>-4.7500000000000001E-2</c:v>
                </c:pt>
                <c:pt idx="110">
                  <c:v>-5.6500000000000002E-2</c:v>
                </c:pt>
                <c:pt idx="111">
                  <c:v>-6.1499999999999999E-2</c:v>
                </c:pt>
                <c:pt idx="112">
                  <c:v>-6.2E-2</c:v>
                </c:pt>
                <c:pt idx="113">
                  <c:v>-5.8999999999999997E-2</c:v>
                </c:pt>
                <c:pt idx="114">
                  <c:v>-5.3499999999999999E-2</c:v>
                </c:pt>
                <c:pt idx="115">
                  <c:v>-5.5500000000000001E-2</c:v>
                </c:pt>
                <c:pt idx="116">
                  <c:v>-5.6000000000000001E-2</c:v>
                </c:pt>
                <c:pt idx="117">
                  <c:v>-6.0499999999999998E-2</c:v>
                </c:pt>
                <c:pt idx="118">
                  <c:v>-5.8500000000000003E-2</c:v>
                </c:pt>
                <c:pt idx="119">
                  <c:v>-5.9499999999999997E-2</c:v>
                </c:pt>
                <c:pt idx="120">
                  <c:v>-6.3500000000000001E-2</c:v>
                </c:pt>
                <c:pt idx="121">
                  <c:v>-6.1499999999999999E-2</c:v>
                </c:pt>
                <c:pt idx="122">
                  <c:v>-5.3999999999999999E-2</c:v>
                </c:pt>
                <c:pt idx="123">
                  <c:v>-5.8999999999999997E-2</c:v>
                </c:pt>
                <c:pt idx="124">
                  <c:v>-5.8000000000000003E-2</c:v>
                </c:pt>
                <c:pt idx="125">
                  <c:v>-6.0999999999999999E-2</c:v>
                </c:pt>
                <c:pt idx="126">
                  <c:v>-6.3E-2</c:v>
                </c:pt>
                <c:pt idx="127">
                  <c:v>-5.7000000000000002E-2</c:v>
                </c:pt>
                <c:pt idx="128">
                  <c:v>-5.8000000000000003E-2</c:v>
                </c:pt>
                <c:pt idx="129">
                  <c:v>-6.1499999999999999E-2</c:v>
                </c:pt>
                <c:pt idx="130">
                  <c:v>-5.3499999999999999E-2</c:v>
                </c:pt>
                <c:pt idx="131">
                  <c:v>-6.0999999999999999E-2</c:v>
                </c:pt>
                <c:pt idx="132">
                  <c:v>-6.3E-2</c:v>
                </c:pt>
                <c:pt idx="133">
                  <c:v>-5.0500000000000003E-2</c:v>
                </c:pt>
                <c:pt idx="134">
                  <c:v>-6.7500000000000004E-2</c:v>
                </c:pt>
                <c:pt idx="135">
                  <c:v>-5.1999999999999998E-2</c:v>
                </c:pt>
                <c:pt idx="136">
                  <c:v>-5.5E-2</c:v>
                </c:pt>
                <c:pt idx="137">
                  <c:v>-5.8500000000000003E-2</c:v>
                </c:pt>
                <c:pt idx="138">
                  <c:v>-6.3E-2</c:v>
                </c:pt>
                <c:pt idx="139">
                  <c:v>-6.0999999999999999E-2</c:v>
                </c:pt>
                <c:pt idx="140">
                  <c:v>-5.6500000000000002E-2</c:v>
                </c:pt>
                <c:pt idx="141">
                  <c:v>-5.2499999999999998E-2</c:v>
                </c:pt>
                <c:pt idx="142">
                  <c:v>-6.6000000000000003E-2</c:v>
                </c:pt>
                <c:pt idx="143">
                  <c:v>-6.25E-2</c:v>
                </c:pt>
                <c:pt idx="144">
                  <c:v>-5.1999999999999998E-2</c:v>
                </c:pt>
                <c:pt idx="145">
                  <c:v>-7.9500000000000001E-2</c:v>
                </c:pt>
                <c:pt idx="146">
                  <c:v>-5.8500000000000003E-2</c:v>
                </c:pt>
                <c:pt idx="147">
                  <c:v>-6.3500000000000001E-2</c:v>
                </c:pt>
                <c:pt idx="148">
                  <c:v>-5.8000000000000003E-2</c:v>
                </c:pt>
                <c:pt idx="149">
                  <c:v>-5.7500000000000002E-2</c:v>
                </c:pt>
                <c:pt idx="150">
                  <c:v>-6.6000000000000003E-2</c:v>
                </c:pt>
                <c:pt idx="151">
                  <c:v>-6.4000000000000001E-2</c:v>
                </c:pt>
                <c:pt idx="152">
                  <c:v>-4.3499999999999997E-2</c:v>
                </c:pt>
                <c:pt idx="153">
                  <c:v>-4.8500000000000001E-2</c:v>
                </c:pt>
                <c:pt idx="154">
                  <c:v>-3.15E-2</c:v>
                </c:pt>
                <c:pt idx="155">
                  <c:v>-4.1000000000000002E-2</c:v>
                </c:pt>
                <c:pt idx="156">
                  <c:v>-3.6999999999999998E-2</c:v>
                </c:pt>
                <c:pt idx="157">
                  <c:v>-3.9E-2</c:v>
                </c:pt>
                <c:pt idx="158">
                  <c:v>-1.35E-2</c:v>
                </c:pt>
                <c:pt idx="159">
                  <c:v>-4.0000000000000001E-3</c:v>
                </c:pt>
                <c:pt idx="160">
                  <c:v>2.1499999999999998E-2</c:v>
                </c:pt>
                <c:pt idx="161">
                  <c:v>5.8000000000000003E-2</c:v>
                </c:pt>
                <c:pt idx="162">
                  <c:v>0.10249999999999999</c:v>
                </c:pt>
                <c:pt idx="163">
                  <c:v>0.182</c:v>
                </c:pt>
                <c:pt idx="164">
                  <c:v>0.27400000000000002</c:v>
                </c:pt>
                <c:pt idx="165">
                  <c:v>0.41899999999999998</c:v>
                </c:pt>
                <c:pt idx="166">
                  <c:v>0.63200000000000001</c:v>
                </c:pt>
                <c:pt idx="167">
                  <c:v>0.89449999999999996</c:v>
                </c:pt>
                <c:pt idx="168">
                  <c:v>1.2275</c:v>
                </c:pt>
                <c:pt idx="169">
                  <c:v>1.5960000000000001</c:v>
                </c:pt>
                <c:pt idx="170">
                  <c:v>1.9279999999999999</c:v>
                </c:pt>
                <c:pt idx="171">
                  <c:v>2.1989999999999998</c:v>
                </c:pt>
                <c:pt idx="172">
                  <c:v>2.2959999999999998</c:v>
                </c:pt>
                <c:pt idx="173">
                  <c:v>2.2170000000000001</c:v>
                </c:pt>
                <c:pt idx="174">
                  <c:v>1.994</c:v>
                </c:pt>
                <c:pt idx="175">
                  <c:v>1.702</c:v>
                </c:pt>
                <c:pt idx="176">
                  <c:v>1.405</c:v>
                </c:pt>
                <c:pt idx="177">
                  <c:v>1.1619999999999999</c:v>
                </c:pt>
                <c:pt idx="178">
                  <c:v>0.97150000000000003</c:v>
                </c:pt>
                <c:pt idx="179">
                  <c:v>0.83699999999999997</c:v>
                </c:pt>
                <c:pt idx="180">
                  <c:v>0.74399999999999999</c:v>
                </c:pt>
                <c:pt idx="181">
                  <c:v>0.69499999999999995</c:v>
                </c:pt>
                <c:pt idx="182">
                  <c:v>0.66549999999999998</c:v>
                </c:pt>
                <c:pt idx="183">
                  <c:v>0.63049999999999995</c:v>
                </c:pt>
                <c:pt idx="184">
                  <c:v>0.61399999999999999</c:v>
                </c:pt>
                <c:pt idx="185">
                  <c:v>0.59099999999999997</c:v>
                </c:pt>
                <c:pt idx="186">
                  <c:v>0.57599999999999996</c:v>
                </c:pt>
                <c:pt idx="187">
                  <c:v>0.57050000000000001</c:v>
                </c:pt>
                <c:pt idx="188">
                  <c:v>0.57750000000000001</c:v>
                </c:pt>
                <c:pt idx="189">
                  <c:v>0.56399999999999995</c:v>
                </c:pt>
                <c:pt idx="190">
                  <c:v>0.5595</c:v>
                </c:pt>
                <c:pt idx="191">
                  <c:v>0.55649999999999999</c:v>
                </c:pt>
                <c:pt idx="192">
                  <c:v>0.5585</c:v>
                </c:pt>
                <c:pt idx="193">
                  <c:v>0.54749999999999999</c:v>
                </c:pt>
                <c:pt idx="194">
                  <c:v>0.5665</c:v>
                </c:pt>
                <c:pt idx="195">
                  <c:v>0.56200000000000006</c:v>
                </c:pt>
                <c:pt idx="196">
                  <c:v>0.57050000000000001</c:v>
                </c:pt>
                <c:pt idx="197">
                  <c:v>0.57799999999999996</c:v>
                </c:pt>
                <c:pt idx="198">
                  <c:v>0.56699999999999995</c:v>
                </c:pt>
                <c:pt idx="199">
                  <c:v>0.57999999999999996</c:v>
                </c:pt>
                <c:pt idx="200">
                  <c:v>0.57650000000000001</c:v>
                </c:pt>
                <c:pt idx="201">
                  <c:v>0.59699999999999998</c:v>
                </c:pt>
                <c:pt idx="202">
                  <c:v>0.60050000000000003</c:v>
                </c:pt>
                <c:pt idx="203">
                  <c:v>0.59450000000000003</c:v>
                </c:pt>
                <c:pt idx="204">
                  <c:v>0.61050000000000004</c:v>
                </c:pt>
                <c:pt idx="205">
                  <c:v>0.61499999999999999</c:v>
                </c:pt>
                <c:pt idx="206">
                  <c:v>0.61950000000000005</c:v>
                </c:pt>
                <c:pt idx="207">
                  <c:v>0.63400000000000001</c:v>
                </c:pt>
                <c:pt idx="208">
                  <c:v>0.65</c:v>
                </c:pt>
                <c:pt idx="209">
                  <c:v>0.65849999999999997</c:v>
                </c:pt>
                <c:pt idx="210">
                  <c:v>0.68200000000000005</c:v>
                </c:pt>
                <c:pt idx="211">
                  <c:v>0.67049999999999998</c:v>
                </c:pt>
                <c:pt idx="212">
                  <c:v>0.71150000000000002</c:v>
                </c:pt>
                <c:pt idx="213">
                  <c:v>0.71950000000000003</c:v>
                </c:pt>
                <c:pt idx="214">
                  <c:v>0.73699999999999999</c:v>
                </c:pt>
                <c:pt idx="215">
                  <c:v>0.74950000000000006</c:v>
                </c:pt>
                <c:pt idx="216">
                  <c:v>0.77249999999999996</c:v>
                </c:pt>
                <c:pt idx="217">
                  <c:v>0.78149999999999997</c:v>
                </c:pt>
                <c:pt idx="218">
                  <c:v>0.82299999999999995</c:v>
                </c:pt>
                <c:pt idx="219">
                  <c:v>0.83750000000000002</c:v>
                </c:pt>
                <c:pt idx="220">
                  <c:v>0.86250000000000004</c:v>
                </c:pt>
                <c:pt idx="221">
                  <c:v>0.90249999999999997</c:v>
                </c:pt>
                <c:pt idx="222">
                  <c:v>0.92500000000000004</c:v>
                </c:pt>
                <c:pt idx="223">
                  <c:v>0.96399999999999997</c:v>
                </c:pt>
                <c:pt idx="224">
                  <c:v>0.99650000000000005</c:v>
                </c:pt>
                <c:pt idx="225">
                  <c:v>1.0195000000000001</c:v>
                </c:pt>
                <c:pt idx="226">
                  <c:v>1.0649999999999999</c:v>
                </c:pt>
                <c:pt idx="227">
                  <c:v>1.0985</c:v>
                </c:pt>
                <c:pt idx="228">
                  <c:v>1.133</c:v>
                </c:pt>
                <c:pt idx="229">
                  <c:v>1.1685000000000001</c:v>
                </c:pt>
                <c:pt idx="230">
                  <c:v>1.2035</c:v>
                </c:pt>
                <c:pt idx="231">
                  <c:v>1.2575000000000001</c:v>
                </c:pt>
                <c:pt idx="232">
                  <c:v>1.2829999999999999</c:v>
                </c:pt>
                <c:pt idx="233">
                  <c:v>1.3354999999999999</c:v>
                </c:pt>
                <c:pt idx="234">
                  <c:v>1.3815</c:v>
                </c:pt>
                <c:pt idx="235">
                  <c:v>1.423</c:v>
                </c:pt>
                <c:pt idx="236">
                  <c:v>1.4804999999999999</c:v>
                </c:pt>
                <c:pt idx="237">
                  <c:v>1.5205</c:v>
                </c:pt>
                <c:pt idx="238">
                  <c:v>1.5685</c:v>
                </c:pt>
                <c:pt idx="239">
                  <c:v>1.6205000000000001</c:v>
                </c:pt>
                <c:pt idx="240">
                  <c:v>1.675</c:v>
                </c:pt>
                <c:pt idx="241">
                  <c:v>1.7589999999999999</c:v>
                </c:pt>
                <c:pt idx="242">
                  <c:v>1.8029999999999999</c:v>
                </c:pt>
                <c:pt idx="243">
                  <c:v>1.8925000000000001</c:v>
                </c:pt>
                <c:pt idx="244">
                  <c:v>1.9790000000000001</c:v>
                </c:pt>
                <c:pt idx="245">
                  <c:v>2.0615000000000001</c:v>
                </c:pt>
                <c:pt idx="246">
                  <c:v>2.165</c:v>
                </c:pt>
                <c:pt idx="247">
                  <c:v>2.2675000000000001</c:v>
                </c:pt>
                <c:pt idx="248">
                  <c:v>2.3845000000000001</c:v>
                </c:pt>
                <c:pt idx="249">
                  <c:v>2.5019999999999998</c:v>
                </c:pt>
                <c:pt idx="250">
                  <c:v>2.6295000000000002</c:v>
                </c:pt>
                <c:pt idx="251">
                  <c:v>2.7679999999999998</c:v>
                </c:pt>
                <c:pt idx="252">
                  <c:v>2.927</c:v>
                </c:pt>
                <c:pt idx="253">
                  <c:v>3.0830000000000002</c:v>
                </c:pt>
                <c:pt idx="254">
                  <c:v>3.2549999999999999</c:v>
                </c:pt>
                <c:pt idx="255">
                  <c:v>3.4394999999999998</c:v>
                </c:pt>
                <c:pt idx="256">
                  <c:v>3.6555</c:v>
                </c:pt>
                <c:pt idx="257">
                  <c:v>3.8769999999999998</c:v>
                </c:pt>
                <c:pt idx="258">
                  <c:v>4.1284999999999998</c:v>
                </c:pt>
                <c:pt idx="259">
                  <c:v>4.4020000000000001</c:v>
                </c:pt>
                <c:pt idx="260">
                  <c:v>4.7060000000000004</c:v>
                </c:pt>
                <c:pt idx="261">
                  <c:v>5.0359999999999996</c:v>
                </c:pt>
                <c:pt idx="262">
                  <c:v>5.4154999999999998</c:v>
                </c:pt>
                <c:pt idx="263">
                  <c:v>5.8375000000000004</c:v>
                </c:pt>
                <c:pt idx="264">
                  <c:v>6.3209999999999997</c:v>
                </c:pt>
                <c:pt idx="265">
                  <c:v>6.8230000000000004</c:v>
                </c:pt>
                <c:pt idx="266">
                  <c:v>7.43</c:v>
                </c:pt>
                <c:pt idx="267">
                  <c:v>8.0299999999999994</c:v>
                </c:pt>
                <c:pt idx="268">
                  <c:v>8.7040000000000006</c:v>
                </c:pt>
                <c:pt idx="269">
                  <c:v>9.4190000000000005</c:v>
                </c:pt>
                <c:pt idx="270">
                  <c:v>10.124499999999999</c:v>
                </c:pt>
                <c:pt idx="271">
                  <c:v>10.925000000000001</c:v>
                </c:pt>
                <c:pt idx="272">
                  <c:v>11.654</c:v>
                </c:pt>
                <c:pt idx="273">
                  <c:v>12.406000000000001</c:v>
                </c:pt>
                <c:pt idx="274">
                  <c:v>13.1305</c:v>
                </c:pt>
                <c:pt idx="275">
                  <c:v>13.760999999999999</c:v>
                </c:pt>
                <c:pt idx="276">
                  <c:v>14.426500000000001</c:v>
                </c:pt>
                <c:pt idx="277">
                  <c:v>14.9505</c:v>
                </c:pt>
                <c:pt idx="278">
                  <c:v>15.391999999999999</c:v>
                </c:pt>
                <c:pt idx="279">
                  <c:v>15.7395</c:v>
                </c:pt>
                <c:pt idx="280">
                  <c:v>15.971500000000001</c:v>
                </c:pt>
                <c:pt idx="281">
                  <c:v>16.09</c:v>
                </c:pt>
                <c:pt idx="282">
                  <c:v>16.0595</c:v>
                </c:pt>
                <c:pt idx="283">
                  <c:v>15.930999999999999</c:v>
                </c:pt>
                <c:pt idx="284">
                  <c:v>15.6755</c:v>
                </c:pt>
                <c:pt idx="285">
                  <c:v>15.307499999999999</c:v>
                </c:pt>
                <c:pt idx="286">
                  <c:v>14.8185</c:v>
                </c:pt>
                <c:pt idx="287">
                  <c:v>14.266</c:v>
                </c:pt>
                <c:pt idx="288">
                  <c:v>13.6145</c:v>
                </c:pt>
                <c:pt idx="289">
                  <c:v>12.92</c:v>
                </c:pt>
                <c:pt idx="290">
                  <c:v>12.189</c:v>
                </c:pt>
                <c:pt idx="291">
                  <c:v>11.366</c:v>
                </c:pt>
                <c:pt idx="292">
                  <c:v>10.597</c:v>
                </c:pt>
                <c:pt idx="293">
                  <c:v>9.7874999999999996</c:v>
                </c:pt>
                <c:pt idx="294">
                  <c:v>8.9819999999999993</c:v>
                </c:pt>
                <c:pt idx="295">
                  <c:v>8.2530000000000001</c:v>
                </c:pt>
                <c:pt idx="296">
                  <c:v>7.4835000000000003</c:v>
                </c:pt>
                <c:pt idx="297">
                  <c:v>6.8094999999999999</c:v>
                </c:pt>
                <c:pt idx="298">
                  <c:v>6.133</c:v>
                </c:pt>
                <c:pt idx="299">
                  <c:v>5.5359999999999996</c:v>
                </c:pt>
                <c:pt idx="300">
                  <c:v>4.9984999999999999</c:v>
                </c:pt>
                <c:pt idx="301">
                  <c:v>4.4554999999999998</c:v>
                </c:pt>
                <c:pt idx="302">
                  <c:v>3.9984999999999999</c:v>
                </c:pt>
                <c:pt idx="303">
                  <c:v>3.5760000000000001</c:v>
                </c:pt>
                <c:pt idx="304">
                  <c:v>3.2164999999999999</c:v>
                </c:pt>
                <c:pt idx="305">
                  <c:v>2.8904999999999998</c:v>
                </c:pt>
                <c:pt idx="306">
                  <c:v>2.5754999999999999</c:v>
                </c:pt>
                <c:pt idx="307">
                  <c:v>2.3359999999999999</c:v>
                </c:pt>
                <c:pt idx="308">
                  <c:v>2.1179999999999999</c:v>
                </c:pt>
                <c:pt idx="309">
                  <c:v>1.9179999999999999</c:v>
                </c:pt>
                <c:pt idx="310">
                  <c:v>1.7705</c:v>
                </c:pt>
                <c:pt idx="311">
                  <c:v>1.6294999999999999</c:v>
                </c:pt>
                <c:pt idx="312">
                  <c:v>1.5125</c:v>
                </c:pt>
                <c:pt idx="313">
                  <c:v>1.4145000000000001</c:v>
                </c:pt>
                <c:pt idx="314">
                  <c:v>1.3194999999999999</c:v>
                </c:pt>
                <c:pt idx="315">
                  <c:v>1.2649999999999999</c:v>
                </c:pt>
                <c:pt idx="316">
                  <c:v>1.1935</c:v>
                </c:pt>
                <c:pt idx="317">
                  <c:v>1.143</c:v>
                </c:pt>
                <c:pt idx="318">
                  <c:v>1.1080000000000001</c:v>
                </c:pt>
                <c:pt idx="319">
                  <c:v>1.0734999999999999</c:v>
                </c:pt>
                <c:pt idx="320">
                  <c:v>1.0295000000000001</c:v>
                </c:pt>
                <c:pt idx="321">
                  <c:v>1.0189999999999999</c:v>
                </c:pt>
                <c:pt idx="322">
                  <c:v>0.99750000000000005</c:v>
                </c:pt>
                <c:pt idx="323">
                  <c:v>0.98350000000000004</c:v>
                </c:pt>
                <c:pt idx="324">
                  <c:v>0.96750000000000003</c:v>
                </c:pt>
                <c:pt idx="325">
                  <c:v>0.93899999999999995</c:v>
                </c:pt>
                <c:pt idx="326">
                  <c:v>0.95150000000000001</c:v>
                </c:pt>
                <c:pt idx="327">
                  <c:v>0.94099999999999995</c:v>
                </c:pt>
                <c:pt idx="328">
                  <c:v>0.94799999999999995</c:v>
                </c:pt>
                <c:pt idx="329">
                  <c:v>0.94850000000000001</c:v>
                </c:pt>
                <c:pt idx="330">
                  <c:v>0.95050000000000001</c:v>
                </c:pt>
                <c:pt idx="331">
                  <c:v>0.96550000000000002</c:v>
                </c:pt>
                <c:pt idx="332">
                  <c:v>0.96899999999999997</c:v>
                </c:pt>
                <c:pt idx="333">
                  <c:v>0.97950000000000004</c:v>
                </c:pt>
                <c:pt idx="334">
                  <c:v>0.98499999999999999</c:v>
                </c:pt>
                <c:pt idx="335">
                  <c:v>0.99750000000000005</c:v>
                </c:pt>
                <c:pt idx="336">
                  <c:v>1.0229999999999999</c:v>
                </c:pt>
                <c:pt idx="337">
                  <c:v>1.032</c:v>
                </c:pt>
                <c:pt idx="338">
                  <c:v>1.0529999999999999</c:v>
                </c:pt>
                <c:pt idx="339">
                  <c:v>1.077</c:v>
                </c:pt>
                <c:pt idx="340">
                  <c:v>1.1114999999999999</c:v>
                </c:pt>
                <c:pt idx="341">
                  <c:v>1.1200000000000001</c:v>
                </c:pt>
                <c:pt idx="342">
                  <c:v>1.1265000000000001</c:v>
                </c:pt>
                <c:pt idx="343">
                  <c:v>1.1495</c:v>
                </c:pt>
                <c:pt idx="344">
                  <c:v>1.1739999999999999</c:v>
                </c:pt>
                <c:pt idx="345">
                  <c:v>1.1839999999999999</c:v>
                </c:pt>
                <c:pt idx="346">
                  <c:v>1.2090000000000001</c:v>
                </c:pt>
                <c:pt idx="347">
                  <c:v>1.2255</c:v>
                </c:pt>
                <c:pt idx="348">
                  <c:v>1.2415</c:v>
                </c:pt>
                <c:pt idx="349">
                  <c:v>1.2665</c:v>
                </c:pt>
                <c:pt idx="350">
                  <c:v>1.2835000000000001</c:v>
                </c:pt>
                <c:pt idx="351">
                  <c:v>1.3055000000000001</c:v>
                </c:pt>
                <c:pt idx="352">
                  <c:v>1.3214999999999999</c:v>
                </c:pt>
                <c:pt idx="353">
                  <c:v>1.359</c:v>
                </c:pt>
                <c:pt idx="354">
                  <c:v>1.4039999999999999</c:v>
                </c:pt>
                <c:pt idx="355">
                  <c:v>1.4365000000000001</c:v>
                </c:pt>
                <c:pt idx="356">
                  <c:v>1.4804999999999999</c:v>
                </c:pt>
                <c:pt idx="357">
                  <c:v>1.528</c:v>
                </c:pt>
                <c:pt idx="358">
                  <c:v>1.6154999999999999</c:v>
                </c:pt>
                <c:pt idx="359">
                  <c:v>1.7035</c:v>
                </c:pt>
                <c:pt idx="360">
                  <c:v>1.825</c:v>
                </c:pt>
                <c:pt idx="361">
                  <c:v>1.9550000000000001</c:v>
                </c:pt>
                <c:pt idx="362">
                  <c:v>2.0865</c:v>
                </c:pt>
                <c:pt idx="363">
                  <c:v>2.2534999999999998</c:v>
                </c:pt>
                <c:pt idx="364">
                  <c:v>2.4340000000000002</c:v>
                </c:pt>
                <c:pt idx="365">
                  <c:v>2.605</c:v>
                </c:pt>
                <c:pt idx="366">
                  <c:v>2.778</c:v>
                </c:pt>
                <c:pt idx="367">
                  <c:v>2.956</c:v>
                </c:pt>
                <c:pt idx="368">
                  <c:v>3.1269999999999998</c:v>
                </c:pt>
                <c:pt idx="369">
                  <c:v>3.2679999999999998</c:v>
                </c:pt>
                <c:pt idx="370">
                  <c:v>3.3715000000000002</c:v>
                </c:pt>
                <c:pt idx="371">
                  <c:v>3.4895</c:v>
                </c:pt>
                <c:pt idx="372">
                  <c:v>3.5579999999999998</c:v>
                </c:pt>
                <c:pt idx="373">
                  <c:v>3.5859999999999999</c:v>
                </c:pt>
                <c:pt idx="374">
                  <c:v>3.5830000000000002</c:v>
                </c:pt>
                <c:pt idx="375">
                  <c:v>3.5419999999999998</c:v>
                </c:pt>
                <c:pt idx="376">
                  <c:v>3.484</c:v>
                </c:pt>
                <c:pt idx="377">
                  <c:v>3.3845000000000001</c:v>
                </c:pt>
                <c:pt idx="378">
                  <c:v>3.2509999999999999</c:v>
                </c:pt>
                <c:pt idx="379">
                  <c:v>3.1145</c:v>
                </c:pt>
                <c:pt idx="380">
                  <c:v>2.9649999999999999</c:v>
                </c:pt>
                <c:pt idx="381">
                  <c:v>2.7865000000000002</c:v>
                </c:pt>
                <c:pt idx="382">
                  <c:v>2.6145</c:v>
                </c:pt>
                <c:pt idx="383">
                  <c:v>2.4380000000000002</c:v>
                </c:pt>
                <c:pt idx="384">
                  <c:v>2.2629999999999999</c:v>
                </c:pt>
                <c:pt idx="385">
                  <c:v>2.1080000000000001</c:v>
                </c:pt>
                <c:pt idx="386">
                  <c:v>1.944</c:v>
                </c:pt>
                <c:pt idx="387">
                  <c:v>1.7989999999999999</c:v>
                </c:pt>
                <c:pt idx="388">
                  <c:v>1.6585000000000001</c:v>
                </c:pt>
                <c:pt idx="389">
                  <c:v>1.5415000000000001</c:v>
                </c:pt>
                <c:pt idx="390">
                  <c:v>1.4325000000000001</c:v>
                </c:pt>
                <c:pt idx="391">
                  <c:v>1.3454999999999999</c:v>
                </c:pt>
                <c:pt idx="392">
                  <c:v>1.2355</c:v>
                </c:pt>
                <c:pt idx="393">
                  <c:v>1.169</c:v>
                </c:pt>
                <c:pt idx="394">
                  <c:v>1.0974999999999999</c:v>
                </c:pt>
                <c:pt idx="395">
                  <c:v>1.036</c:v>
                </c:pt>
                <c:pt idx="396">
                  <c:v>0.96199999999999997</c:v>
                </c:pt>
                <c:pt idx="397">
                  <c:v>0.91500000000000004</c:v>
                </c:pt>
                <c:pt idx="398">
                  <c:v>0.86599999999999999</c:v>
                </c:pt>
                <c:pt idx="399">
                  <c:v>0.82450000000000001</c:v>
                </c:pt>
                <c:pt idx="400">
                  <c:v>0.76549999999999996</c:v>
                </c:pt>
                <c:pt idx="401">
                  <c:v>0.72199999999999998</c:v>
                </c:pt>
                <c:pt idx="402">
                  <c:v>0.69599999999999995</c:v>
                </c:pt>
                <c:pt idx="403">
                  <c:v>0.65400000000000003</c:v>
                </c:pt>
                <c:pt idx="404">
                  <c:v>0.626</c:v>
                </c:pt>
                <c:pt idx="405">
                  <c:v>0.59850000000000003</c:v>
                </c:pt>
                <c:pt idx="406">
                  <c:v>0.57550000000000001</c:v>
                </c:pt>
                <c:pt idx="407">
                  <c:v>0.55449999999999999</c:v>
                </c:pt>
                <c:pt idx="408">
                  <c:v>0.53300000000000003</c:v>
                </c:pt>
                <c:pt idx="409">
                  <c:v>0.50600000000000001</c:v>
                </c:pt>
                <c:pt idx="410">
                  <c:v>0.49099999999999999</c:v>
                </c:pt>
                <c:pt idx="411">
                  <c:v>0.47599999999999998</c:v>
                </c:pt>
                <c:pt idx="412">
                  <c:v>0.45100000000000001</c:v>
                </c:pt>
                <c:pt idx="413">
                  <c:v>0.42749999999999999</c:v>
                </c:pt>
                <c:pt idx="414">
                  <c:v>0.40699999999999997</c:v>
                </c:pt>
                <c:pt idx="415">
                  <c:v>0.38750000000000001</c:v>
                </c:pt>
                <c:pt idx="416">
                  <c:v>0.37</c:v>
                </c:pt>
                <c:pt idx="417">
                  <c:v>0.35799999999999998</c:v>
                </c:pt>
                <c:pt idx="418">
                  <c:v>0.34250000000000003</c:v>
                </c:pt>
                <c:pt idx="419">
                  <c:v>0.33800000000000002</c:v>
                </c:pt>
                <c:pt idx="420">
                  <c:v>0.32850000000000001</c:v>
                </c:pt>
                <c:pt idx="421">
                  <c:v>0.30499999999999999</c:v>
                </c:pt>
                <c:pt idx="422">
                  <c:v>0.30049999999999999</c:v>
                </c:pt>
                <c:pt idx="423">
                  <c:v>0.30299999999999999</c:v>
                </c:pt>
                <c:pt idx="424">
                  <c:v>0.30499999999999999</c:v>
                </c:pt>
                <c:pt idx="425">
                  <c:v>0.30299999999999999</c:v>
                </c:pt>
                <c:pt idx="426">
                  <c:v>0.311</c:v>
                </c:pt>
                <c:pt idx="427">
                  <c:v>0.32800000000000001</c:v>
                </c:pt>
                <c:pt idx="428">
                  <c:v>0.35649999999999998</c:v>
                </c:pt>
                <c:pt idx="429">
                  <c:v>0.377</c:v>
                </c:pt>
                <c:pt idx="430">
                  <c:v>0.40500000000000003</c:v>
                </c:pt>
                <c:pt idx="431">
                  <c:v>0.42</c:v>
                </c:pt>
                <c:pt idx="432">
                  <c:v>0.45600000000000002</c:v>
                </c:pt>
                <c:pt idx="433">
                  <c:v>0.47799999999999998</c:v>
                </c:pt>
                <c:pt idx="434">
                  <c:v>0.49149999999999999</c:v>
                </c:pt>
                <c:pt idx="435">
                  <c:v>0.495</c:v>
                </c:pt>
                <c:pt idx="436">
                  <c:v>0.498</c:v>
                </c:pt>
                <c:pt idx="437">
                  <c:v>0.4955</c:v>
                </c:pt>
                <c:pt idx="438">
                  <c:v>0.49199999999999999</c:v>
                </c:pt>
                <c:pt idx="439">
                  <c:v>0.47699999999999998</c:v>
                </c:pt>
                <c:pt idx="440">
                  <c:v>0.47949999999999998</c:v>
                </c:pt>
                <c:pt idx="441">
                  <c:v>0.47949999999999998</c:v>
                </c:pt>
                <c:pt idx="442">
                  <c:v>0.47249999999999998</c:v>
                </c:pt>
                <c:pt idx="443">
                  <c:v>0.47</c:v>
                </c:pt>
                <c:pt idx="444">
                  <c:v>0.49399999999999999</c:v>
                </c:pt>
                <c:pt idx="445">
                  <c:v>0.51549999999999996</c:v>
                </c:pt>
                <c:pt idx="446">
                  <c:v>0.53549999999999998</c:v>
                </c:pt>
                <c:pt idx="447">
                  <c:v>0.57550000000000001</c:v>
                </c:pt>
                <c:pt idx="448">
                  <c:v>0.62250000000000005</c:v>
                </c:pt>
                <c:pt idx="449">
                  <c:v>0.68</c:v>
                </c:pt>
                <c:pt idx="450">
                  <c:v>0.76800000000000002</c:v>
                </c:pt>
                <c:pt idx="451">
                  <c:v>0.87749999999999995</c:v>
                </c:pt>
                <c:pt idx="452">
                  <c:v>1.0269999999999999</c:v>
                </c:pt>
                <c:pt idx="453">
                  <c:v>1.2130000000000001</c:v>
                </c:pt>
                <c:pt idx="454">
                  <c:v>1.4670000000000001</c:v>
                </c:pt>
                <c:pt idx="455">
                  <c:v>1.7649999999999999</c:v>
                </c:pt>
                <c:pt idx="456">
                  <c:v>2.1095000000000002</c:v>
                </c:pt>
                <c:pt idx="457">
                  <c:v>2.4660000000000002</c:v>
                </c:pt>
                <c:pt idx="458">
                  <c:v>2.8134999999999999</c:v>
                </c:pt>
                <c:pt idx="459">
                  <c:v>3.1415000000000002</c:v>
                </c:pt>
                <c:pt idx="460">
                  <c:v>3.387</c:v>
                </c:pt>
                <c:pt idx="461">
                  <c:v>3.6040000000000001</c:v>
                </c:pt>
                <c:pt idx="462">
                  <c:v>3.7324999999999999</c:v>
                </c:pt>
                <c:pt idx="463">
                  <c:v>3.7835000000000001</c:v>
                </c:pt>
                <c:pt idx="464">
                  <c:v>3.7685</c:v>
                </c:pt>
                <c:pt idx="465">
                  <c:v>3.6915</c:v>
                </c:pt>
                <c:pt idx="466">
                  <c:v>3.5405000000000002</c:v>
                </c:pt>
                <c:pt idx="467">
                  <c:v>3.3690000000000002</c:v>
                </c:pt>
                <c:pt idx="468">
                  <c:v>3.1265000000000001</c:v>
                </c:pt>
                <c:pt idx="469">
                  <c:v>2.839</c:v>
                </c:pt>
                <c:pt idx="470">
                  <c:v>2.5590000000000002</c:v>
                </c:pt>
                <c:pt idx="471">
                  <c:v>2.2589999999999999</c:v>
                </c:pt>
                <c:pt idx="472">
                  <c:v>1.9584999999999999</c:v>
                </c:pt>
                <c:pt idx="473">
                  <c:v>1.6950000000000001</c:v>
                </c:pt>
                <c:pt idx="474">
                  <c:v>1.448</c:v>
                </c:pt>
                <c:pt idx="475">
                  <c:v>1.2464999999999999</c:v>
                </c:pt>
                <c:pt idx="476">
                  <c:v>1.056</c:v>
                </c:pt>
                <c:pt idx="477">
                  <c:v>0.89949999999999997</c:v>
                </c:pt>
                <c:pt idx="478">
                  <c:v>0.75649999999999995</c:v>
                </c:pt>
                <c:pt idx="479">
                  <c:v>0.63700000000000001</c:v>
                </c:pt>
                <c:pt idx="480">
                  <c:v>0.55500000000000005</c:v>
                </c:pt>
                <c:pt idx="481">
                  <c:v>0.47049999999999997</c:v>
                </c:pt>
                <c:pt idx="482">
                  <c:v>0.41899999999999998</c:v>
                </c:pt>
                <c:pt idx="483">
                  <c:v>0.36849999999999999</c:v>
                </c:pt>
                <c:pt idx="484">
                  <c:v>0.33300000000000002</c:v>
                </c:pt>
                <c:pt idx="485">
                  <c:v>0.31</c:v>
                </c:pt>
                <c:pt idx="486">
                  <c:v>0.28899999999999998</c:v>
                </c:pt>
                <c:pt idx="487">
                  <c:v>0.27800000000000002</c:v>
                </c:pt>
                <c:pt idx="488">
                  <c:v>0.28149999999999997</c:v>
                </c:pt>
                <c:pt idx="489">
                  <c:v>0.27500000000000002</c:v>
                </c:pt>
                <c:pt idx="490">
                  <c:v>0.30199999999999999</c:v>
                </c:pt>
                <c:pt idx="491">
                  <c:v>0.31850000000000001</c:v>
                </c:pt>
                <c:pt idx="492">
                  <c:v>0.33900000000000002</c:v>
                </c:pt>
                <c:pt idx="493">
                  <c:v>0.41849999999999998</c:v>
                </c:pt>
                <c:pt idx="494">
                  <c:v>0.4965</c:v>
                </c:pt>
                <c:pt idx="495">
                  <c:v>0.5665</c:v>
                </c:pt>
                <c:pt idx="496">
                  <c:v>0.68700000000000006</c:v>
                </c:pt>
                <c:pt idx="497">
                  <c:v>0.80049999999999999</c:v>
                </c:pt>
                <c:pt idx="498">
                  <c:v>0.93100000000000005</c:v>
                </c:pt>
                <c:pt idx="499">
                  <c:v>1.0155000000000001</c:v>
                </c:pt>
                <c:pt idx="500">
                  <c:v>1.097</c:v>
                </c:pt>
                <c:pt idx="501">
                  <c:v>1.1319999999999999</c:v>
                </c:pt>
                <c:pt idx="502">
                  <c:v>1.12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30-4F46-BFF2-616CF872F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75256"/>
        <c:axId val="315171728"/>
      </c:scatterChart>
      <c:valAx>
        <c:axId val="315175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olume (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171728"/>
        <c:crosses val="autoZero"/>
        <c:crossBetween val="midCat"/>
      </c:valAx>
      <c:valAx>
        <c:axId val="31517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</a:t>
                </a:r>
                <a:r>
                  <a:rPr lang="en-GB" baseline="0"/>
                  <a:t> (mAU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175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egendEntry>
        <c:idx val="0"/>
        <c:delete val="1"/>
      </c:legendEntry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2</xdr:row>
      <xdr:rowOff>23812</xdr:rowOff>
    </xdr:from>
    <xdr:to>
      <xdr:col>20</xdr:col>
      <xdr:colOff>275746</xdr:colOff>
      <xdr:row>2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62"/>
  <sheetViews>
    <sheetView tabSelected="1" topLeftCell="D1" workbookViewId="0">
      <selection activeCell="V16" sqref="V16"/>
    </sheetView>
  </sheetViews>
  <sheetFormatPr defaultRowHeight="13.5" customHeight="1"/>
  <cols>
    <col min="1" max="1" width="55.125" style="1" customWidth="1"/>
    <col min="2" max="2" width="6.375" style="1" customWidth="1"/>
    <col min="3" max="3" width="53.875" style="6" customWidth="1"/>
    <col min="4" max="4" width="20.75" bestFit="1" customWidth="1"/>
    <col min="5" max="5" width="6.375" style="6" customWidth="1"/>
    <col min="6" max="6" width="40.625" style="6" customWidth="1"/>
    <col min="7" max="7" width="8.875" style="6" customWidth="1"/>
    <col min="8" max="256" width="10.25" customWidth="1"/>
  </cols>
  <sheetData>
    <row r="1" spans="1:8" s="1" customFormat="1" ht="13.5" customHeight="1">
      <c r="A1" s="2"/>
      <c r="C1" s="5"/>
      <c r="E1" s="6"/>
      <c r="F1" s="5" t="s">
        <v>2</v>
      </c>
      <c r="G1" s="6"/>
    </row>
    <row r="2" spans="1:8" s="1" customFormat="1" ht="13.5" customHeight="1">
      <c r="A2" s="2"/>
      <c r="C2" s="5"/>
      <c r="E2" s="6"/>
      <c r="F2" s="5" t="s">
        <v>3</v>
      </c>
      <c r="G2" s="6"/>
    </row>
    <row r="3" spans="1:8" s="1" customFormat="1" ht="13.5" customHeight="1">
      <c r="A3" s="3"/>
      <c r="B3" s="3"/>
      <c r="C3" s="7"/>
      <c r="E3" s="7"/>
      <c r="F3" s="7" t="s">
        <v>0</v>
      </c>
      <c r="G3" s="7" t="s">
        <v>1</v>
      </c>
    </row>
    <row r="4" spans="1:8" s="1" customFormat="1" ht="13.5" customHeight="1">
      <c r="A4" s="4"/>
      <c r="B4" s="4"/>
      <c r="C4" s="8"/>
      <c r="D4" s="9"/>
      <c r="E4" s="8"/>
      <c r="F4" s="8">
        <v>0</v>
      </c>
      <c r="G4" s="8">
        <v>8.0000000000000002E-3</v>
      </c>
      <c r="H4" s="1">
        <f>G4/2</f>
        <v>4.0000000000000001E-3</v>
      </c>
    </row>
    <row r="5" spans="1:8" s="1" customFormat="1" ht="13.5" customHeight="1">
      <c r="A5" s="4"/>
      <c r="B5" s="4"/>
      <c r="C5" s="8"/>
      <c r="D5" s="10"/>
      <c r="E5" s="8"/>
      <c r="F5" s="8">
        <v>4.1996837587531061E-2</v>
      </c>
      <c r="G5" s="8">
        <v>2E-3</v>
      </c>
      <c r="H5" s="6">
        <f t="shared" ref="H5:H68" si="0">G5/2</f>
        <v>1E-3</v>
      </c>
    </row>
    <row r="6" spans="1:8" s="1" customFormat="1" ht="13.5" customHeight="1">
      <c r="A6" s="4"/>
      <c r="B6" s="4"/>
      <c r="C6" s="8"/>
      <c r="D6" s="10"/>
      <c r="E6" s="8"/>
      <c r="F6" s="8">
        <v>8.3993675175062121E-2</v>
      </c>
      <c r="G6" s="8">
        <v>3.5999999999999997E-2</v>
      </c>
      <c r="H6" s="6">
        <f t="shared" si="0"/>
        <v>1.7999999999999999E-2</v>
      </c>
    </row>
    <row r="7" spans="1:8" s="1" customFormat="1" ht="13.5" customHeight="1">
      <c r="A7" s="4"/>
      <c r="B7" s="4"/>
      <c r="C7" s="8"/>
      <c r="D7" s="10"/>
      <c r="E7" s="8"/>
      <c r="F7" s="8">
        <v>0.12599051276259318</v>
      </c>
      <c r="G7" s="8">
        <v>0.02</v>
      </c>
      <c r="H7" s="6">
        <f t="shared" si="0"/>
        <v>0.01</v>
      </c>
    </row>
    <row r="8" spans="1:8" s="1" customFormat="1" ht="13.5" customHeight="1">
      <c r="A8" s="4"/>
      <c r="B8" s="4"/>
      <c r="C8" s="8"/>
      <c r="D8" s="10"/>
      <c r="E8" s="8"/>
      <c r="F8" s="8">
        <v>0.16798735035012424</v>
      </c>
      <c r="G8" s="8">
        <v>-8.0000000000000002E-3</v>
      </c>
      <c r="H8" s="6">
        <f t="shared" si="0"/>
        <v>-4.0000000000000001E-3</v>
      </c>
    </row>
    <row r="9" spans="1:8" s="1" customFormat="1" ht="13.5" customHeight="1">
      <c r="A9" s="4"/>
      <c r="B9" s="4"/>
      <c r="C9" s="8"/>
      <c r="D9" s="10"/>
      <c r="E9" s="8"/>
      <c r="F9" s="8">
        <v>0.2099841879376553</v>
      </c>
      <c r="G9" s="8">
        <v>1E-3</v>
      </c>
      <c r="H9" s="6">
        <f t="shared" si="0"/>
        <v>5.0000000000000001E-4</v>
      </c>
    </row>
    <row r="10" spans="1:8" s="1" customFormat="1" ht="13.5" customHeight="1">
      <c r="A10" s="4"/>
      <c r="B10" s="4"/>
      <c r="C10" s="8"/>
      <c r="D10" s="10"/>
      <c r="E10" s="8"/>
      <c r="F10" s="8">
        <v>0.25198102552518636</v>
      </c>
      <c r="G10" s="8">
        <v>8.1000000000000003E-2</v>
      </c>
      <c r="H10" s="6">
        <f t="shared" si="0"/>
        <v>4.0500000000000001E-2</v>
      </c>
    </row>
    <row r="11" spans="1:8" s="1" customFormat="1" ht="13.5" customHeight="1">
      <c r="A11" s="4"/>
      <c r="B11" s="4"/>
      <c r="C11" s="8"/>
      <c r="D11" s="10"/>
      <c r="E11" s="8"/>
      <c r="F11" s="8">
        <v>0.2939778631127174</v>
      </c>
      <c r="G11" s="8">
        <v>1.704</v>
      </c>
      <c r="H11" s="6">
        <f t="shared" si="0"/>
        <v>0.85199999999999998</v>
      </c>
    </row>
    <row r="12" spans="1:8" s="1" customFormat="1" ht="13.5" customHeight="1">
      <c r="A12" s="4"/>
      <c r="B12" s="4"/>
      <c r="C12" s="8"/>
      <c r="D12" s="10"/>
      <c r="E12" s="8"/>
      <c r="F12" s="8">
        <v>0.33597470070024849</v>
      </c>
      <c r="G12" s="8">
        <v>3.1469999999999998</v>
      </c>
      <c r="H12" s="6">
        <f t="shared" si="0"/>
        <v>1.5734999999999999</v>
      </c>
    </row>
    <row r="13" spans="1:8" s="1" customFormat="1" ht="13.5" customHeight="1">
      <c r="A13" s="4"/>
      <c r="B13" s="4"/>
      <c r="C13" s="8"/>
      <c r="D13" s="10"/>
      <c r="E13" s="8"/>
      <c r="F13" s="8">
        <v>0.37797153828777952</v>
      </c>
      <c r="G13" s="8">
        <v>1.5620000000000001</v>
      </c>
      <c r="H13" s="6">
        <f t="shared" si="0"/>
        <v>0.78100000000000003</v>
      </c>
    </row>
    <row r="14" spans="1:8" s="1" customFormat="1" ht="13.5" customHeight="1">
      <c r="A14" s="4"/>
      <c r="B14" s="4"/>
      <c r="C14" s="8"/>
      <c r="D14" s="10"/>
      <c r="E14" s="8"/>
      <c r="F14" s="8">
        <v>0.41996837587531061</v>
      </c>
      <c r="G14" s="8">
        <v>0.53400000000000003</v>
      </c>
      <c r="H14" s="6">
        <f t="shared" si="0"/>
        <v>0.26700000000000002</v>
      </c>
    </row>
    <row r="15" spans="1:8" s="1" customFormat="1" ht="13.5" customHeight="1">
      <c r="A15" s="4"/>
      <c r="B15" s="4"/>
      <c r="C15" s="8"/>
      <c r="D15" s="10"/>
      <c r="E15" s="8"/>
      <c r="F15" s="8">
        <v>0.46196521346284164</v>
      </c>
      <c r="G15" s="8">
        <v>0.184</v>
      </c>
      <c r="H15" s="6">
        <f t="shared" si="0"/>
        <v>9.1999999999999998E-2</v>
      </c>
    </row>
    <row r="16" spans="1:8" s="1" customFormat="1" ht="13.5" customHeight="1">
      <c r="A16" s="4"/>
      <c r="B16" s="4"/>
      <c r="C16" s="8"/>
      <c r="D16" s="10"/>
      <c r="E16" s="8"/>
      <c r="F16" s="8">
        <v>0.50396205105037273</v>
      </c>
      <c r="G16" s="8">
        <v>7.6999999999999999E-2</v>
      </c>
      <c r="H16" s="6">
        <f t="shared" si="0"/>
        <v>3.85E-2</v>
      </c>
    </row>
    <row r="17" spans="1:8" s="1" customFormat="1" ht="13.5" customHeight="1">
      <c r="A17" s="4"/>
      <c r="B17" s="4"/>
      <c r="C17" s="8"/>
      <c r="D17" s="10"/>
      <c r="E17" s="8"/>
      <c r="F17" s="8">
        <v>0.54595888863790376</v>
      </c>
      <c r="G17" s="8">
        <v>3.5999999999999997E-2</v>
      </c>
      <c r="H17" s="6">
        <f t="shared" si="0"/>
        <v>1.7999999999999999E-2</v>
      </c>
    </row>
    <row r="18" spans="1:8" s="1" customFormat="1" ht="13.5" customHeight="1">
      <c r="A18" s="4"/>
      <c r="B18" s="4"/>
      <c r="C18" s="8"/>
      <c r="D18" s="10"/>
      <c r="E18" s="8"/>
      <c r="F18" s="8">
        <v>0.58795572622543479</v>
      </c>
      <c r="G18" s="8">
        <v>4.0000000000000001E-3</v>
      </c>
      <c r="H18" s="6">
        <f t="shared" si="0"/>
        <v>2E-3</v>
      </c>
    </row>
    <row r="19" spans="1:8" s="1" customFormat="1" ht="13.5" customHeight="1">
      <c r="A19" s="4"/>
      <c r="B19" s="4"/>
      <c r="C19" s="8"/>
      <c r="D19" s="10"/>
      <c r="E19" s="8"/>
      <c r="F19" s="8">
        <v>0.62995256381296594</v>
      </c>
      <c r="G19" s="8">
        <v>-1.7999999999999999E-2</v>
      </c>
      <c r="H19" s="6">
        <f t="shared" si="0"/>
        <v>-8.9999999999999993E-3</v>
      </c>
    </row>
    <row r="20" spans="1:8" s="1" customFormat="1" ht="13.5" customHeight="1">
      <c r="A20" s="4"/>
      <c r="B20" s="4"/>
      <c r="C20" s="8"/>
      <c r="D20" s="10"/>
      <c r="E20" s="8"/>
      <c r="F20" s="8">
        <v>0.67194940140049697</v>
      </c>
      <c r="G20" s="8">
        <v>2E-3</v>
      </c>
      <c r="H20" s="6">
        <f t="shared" si="0"/>
        <v>1E-3</v>
      </c>
    </row>
    <row r="21" spans="1:8" s="1" customFormat="1" ht="13.5" customHeight="1">
      <c r="A21" s="4"/>
      <c r="B21" s="4"/>
      <c r="C21" s="8"/>
      <c r="D21" s="10"/>
      <c r="E21" s="8"/>
      <c r="F21" s="8">
        <v>0.713946238988028</v>
      </c>
      <c r="G21" s="8">
        <v>-0.03</v>
      </c>
      <c r="H21" s="6">
        <f t="shared" si="0"/>
        <v>-1.4999999999999999E-2</v>
      </c>
    </row>
    <row r="22" spans="1:8" s="1" customFormat="1" ht="13.5" customHeight="1">
      <c r="A22" s="4"/>
      <c r="B22" s="4"/>
      <c r="C22" s="8"/>
      <c r="D22" s="10"/>
      <c r="E22" s="8"/>
      <c r="F22" s="8">
        <v>0.75594307657555904</v>
      </c>
      <c r="G22" s="8">
        <v>-2.9000000000000001E-2</v>
      </c>
      <c r="H22" s="6">
        <f t="shared" si="0"/>
        <v>-1.4500000000000001E-2</v>
      </c>
    </row>
    <row r="23" spans="1:8" s="1" customFormat="1" ht="13.5" customHeight="1">
      <c r="A23" s="4"/>
      <c r="B23" s="4"/>
      <c r="C23" s="8"/>
      <c r="D23" s="10"/>
      <c r="E23" s="8"/>
      <c r="F23" s="8">
        <v>0.79793991416309018</v>
      </c>
      <c r="G23" s="8">
        <v>-1.9E-2</v>
      </c>
      <c r="H23" s="6">
        <f t="shared" si="0"/>
        <v>-9.4999999999999998E-3</v>
      </c>
    </row>
    <row r="24" spans="1:8" s="1" customFormat="1" ht="13.5" customHeight="1">
      <c r="A24" s="4"/>
      <c r="B24" s="4"/>
      <c r="C24" s="8"/>
      <c r="D24" s="10"/>
      <c r="E24" s="8"/>
      <c r="F24" s="8">
        <v>0.83993675175062121</v>
      </c>
      <c r="G24" s="8">
        <v>-4.9000000000000002E-2</v>
      </c>
      <c r="H24" s="6">
        <f t="shared" si="0"/>
        <v>-2.4500000000000001E-2</v>
      </c>
    </row>
    <row r="25" spans="1:8" s="1" customFormat="1" ht="13.5" customHeight="1">
      <c r="A25" s="4"/>
      <c r="B25" s="4"/>
      <c r="C25" s="8"/>
      <c r="D25" s="10"/>
      <c r="E25" s="8"/>
      <c r="F25" s="8">
        <v>0.88193358933815225</v>
      </c>
      <c r="G25" s="8">
        <v>-4.2000000000000003E-2</v>
      </c>
      <c r="H25" s="6">
        <f t="shared" si="0"/>
        <v>-2.1000000000000001E-2</v>
      </c>
    </row>
    <row r="26" spans="1:8" s="1" customFormat="1" ht="13.5" customHeight="1">
      <c r="A26" s="4"/>
      <c r="B26" s="4"/>
      <c r="C26" s="8"/>
      <c r="D26" s="10"/>
      <c r="E26" s="8"/>
      <c r="F26" s="8">
        <v>0.92393042692568328</v>
      </c>
      <c r="G26" s="8">
        <v>-4.7E-2</v>
      </c>
      <c r="H26" s="6">
        <f t="shared" si="0"/>
        <v>-2.35E-2</v>
      </c>
    </row>
    <row r="27" spans="1:8" s="1" customFormat="1" ht="13.5" customHeight="1">
      <c r="A27" s="4"/>
      <c r="B27" s="4"/>
      <c r="C27" s="8"/>
      <c r="D27" s="10"/>
      <c r="E27" s="8"/>
      <c r="F27" s="8">
        <v>0.96592726451321442</v>
      </c>
      <c r="G27" s="8">
        <v>-4.8000000000000001E-2</v>
      </c>
      <c r="H27" s="6">
        <f t="shared" si="0"/>
        <v>-2.4E-2</v>
      </c>
    </row>
    <row r="28" spans="1:8" s="1" customFormat="1" ht="13.5" customHeight="1">
      <c r="A28" s="4"/>
      <c r="B28" s="4"/>
      <c r="C28" s="8"/>
      <c r="D28" s="10"/>
      <c r="E28" s="8"/>
      <c r="F28" s="8">
        <v>1.0079241021007455</v>
      </c>
      <c r="G28" s="8">
        <v>-4.4999999999999998E-2</v>
      </c>
      <c r="H28" s="6">
        <f t="shared" si="0"/>
        <v>-2.2499999999999999E-2</v>
      </c>
    </row>
    <row r="29" spans="1:8" s="1" customFormat="1" ht="13.5" customHeight="1">
      <c r="A29" s="4"/>
      <c r="B29" s="4"/>
      <c r="C29" s="8"/>
      <c r="D29" s="10"/>
      <c r="E29" s="8"/>
      <c r="F29" s="8">
        <v>1.0499209396882765</v>
      </c>
      <c r="G29" s="8">
        <v>-4.3999999999999997E-2</v>
      </c>
      <c r="H29" s="6">
        <f t="shared" si="0"/>
        <v>-2.1999999999999999E-2</v>
      </c>
    </row>
    <row r="30" spans="1:8" s="1" customFormat="1" ht="13.5" customHeight="1">
      <c r="A30" s="4"/>
      <c r="B30" s="4"/>
      <c r="C30" s="8"/>
      <c r="D30" s="10"/>
      <c r="E30" s="8"/>
      <c r="F30" s="8">
        <v>1.0919177772758075</v>
      </c>
      <c r="G30" s="8">
        <v>-6.4000000000000001E-2</v>
      </c>
      <c r="H30" s="6">
        <f t="shared" si="0"/>
        <v>-3.2000000000000001E-2</v>
      </c>
    </row>
    <row r="31" spans="1:8" s="1" customFormat="1" ht="13.5" customHeight="1">
      <c r="A31" s="4"/>
      <c r="B31" s="4"/>
      <c r="C31" s="8"/>
      <c r="D31" s="10"/>
      <c r="E31" s="8"/>
      <c r="F31" s="8">
        <v>1.1339146148633386</v>
      </c>
      <c r="G31" s="8">
        <v>-6.0999999999999999E-2</v>
      </c>
      <c r="H31" s="6">
        <f t="shared" si="0"/>
        <v>-3.0499999999999999E-2</v>
      </c>
    </row>
    <row r="32" spans="1:8" s="1" customFormat="1" ht="13.5" customHeight="1">
      <c r="A32" s="4"/>
      <c r="B32" s="4"/>
      <c r="C32" s="8"/>
      <c r="D32" s="10"/>
      <c r="E32" s="8"/>
      <c r="F32" s="8">
        <v>1.1759114524508696</v>
      </c>
      <c r="G32" s="8">
        <v>-5.5E-2</v>
      </c>
      <c r="H32" s="6">
        <f t="shared" si="0"/>
        <v>-2.75E-2</v>
      </c>
    </row>
    <row r="33" spans="1:8" s="1" customFormat="1" ht="13.5" customHeight="1">
      <c r="A33" s="4"/>
      <c r="B33" s="4"/>
      <c r="C33" s="8"/>
      <c r="D33" s="10"/>
      <c r="E33" s="8"/>
      <c r="F33" s="8">
        <v>1.2179082900384008</v>
      </c>
      <c r="G33" s="8">
        <v>-8.5000000000000006E-2</v>
      </c>
      <c r="H33" s="6">
        <f t="shared" si="0"/>
        <v>-4.2500000000000003E-2</v>
      </c>
    </row>
    <row r="34" spans="1:8" s="1" customFormat="1" ht="13.5" customHeight="1">
      <c r="A34" s="4"/>
      <c r="B34" s="4"/>
      <c r="C34" s="8"/>
      <c r="D34" s="10"/>
      <c r="E34" s="8"/>
      <c r="F34" s="8">
        <v>1.2599051276259319</v>
      </c>
      <c r="G34" s="8">
        <v>-7.0000000000000007E-2</v>
      </c>
      <c r="H34" s="6">
        <f t="shared" si="0"/>
        <v>-3.5000000000000003E-2</v>
      </c>
    </row>
    <row r="35" spans="1:8" s="1" customFormat="1" ht="13.5" customHeight="1">
      <c r="A35" s="4"/>
      <c r="B35" s="4"/>
      <c r="C35" s="8"/>
      <c r="D35" s="10"/>
      <c r="E35" s="8"/>
      <c r="F35" s="8">
        <v>1.3019019652134629</v>
      </c>
      <c r="G35" s="8">
        <v>-5.5E-2</v>
      </c>
      <c r="H35" s="6">
        <f t="shared" si="0"/>
        <v>-2.75E-2</v>
      </c>
    </row>
    <row r="36" spans="1:8" s="1" customFormat="1" ht="13.5" customHeight="1">
      <c r="A36" s="4"/>
      <c r="B36" s="4"/>
      <c r="C36" s="8"/>
      <c r="D36" s="10"/>
      <c r="E36" s="8"/>
      <c r="F36" s="8">
        <v>1.3438988028009939</v>
      </c>
      <c r="G36" s="8">
        <v>-6.9000000000000006E-2</v>
      </c>
      <c r="H36" s="6">
        <f t="shared" si="0"/>
        <v>-3.4500000000000003E-2</v>
      </c>
    </row>
    <row r="37" spans="1:8" s="1" customFormat="1" ht="13.5" customHeight="1">
      <c r="A37" s="4"/>
      <c r="B37" s="4"/>
      <c r="C37" s="8"/>
      <c r="D37" s="10"/>
      <c r="E37" s="8"/>
      <c r="F37" s="8">
        <v>1.385895640388525</v>
      </c>
      <c r="G37" s="8">
        <v>-7.8E-2</v>
      </c>
      <c r="H37" s="6">
        <f t="shared" si="0"/>
        <v>-3.9E-2</v>
      </c>
    </row>
    <row r="38" spans="1:8" s="1" customFormat="1" ht="13.5" customHeight="1">
      <c r="A38" s="4"/>
      <c r="B38" s="4"/>
      <c r="C38" s="8"/>
      <c r="D38" s="10"/>
      <c r="E38" s="8"/>
      <c r="F38" s="8">
        <v>1.427892477976056</v>
      </c>
      <c r="G38" s="8">
        <v>-6.7000000000000004E-2</v>
      </c>
      <c r="H38" s="6">
        <f t="shared" si="0"/>
        <v>-3.3500000000000002E-2</v>
      </c>
    </row>
    <row r="39" spans="1:8" s="1" customFormat="1" ht="13.5" customHeight="1">
      <c r="A39" s="4"/>
      <c r="B39" s="4"/>
      <c r="C39" s="8"/>
      <c r="D39" s="10"/>
      <c r="E39" s="8"/>
      <c r="F39" s="8">
        <v>1.469889315563587</v>
      </c>
      <c r="G39" s="8">
        <v>-6.3E-2</v>
      </c>
      <c r="H39" s="6">
        <f t="shared" si="0"/>
        <v>-3.15E-2</v>
      </c>
    </row>
    <row r="40" spans="1:8" s="1" customFormat="1" ht="13.5" customHeight="1">
      <c r="A40" s="4"/>
      <c r="B40" s="4"/>
      <c r="C40" s="8"/>
      <c r="D40" s="10"/>
      <c r="E40" s="8"/>
      <c r="F40" s="8">
        <v>1.5118861531511181</v>
      </c>
      <c r="G40" s="8">
        <v>-5.2999999999999999E-2</v>
      </c>
      <c r="H40" s="6">
        <f t="shared" si="0"/>
        <v>-2.6499999999999999E-2</v>
      </c>
    </row>
    <row r="41" spans="1:8" s="1" customFormat="1" ht="13.5" customHeight="1">
      <c r="A41" s="4"/>
      <c r="B41" s="4"/>
      <c r="C41" s="8"/>
      <c r="D41" s="10"/>
      <c r="E41" s="8"/>
      <c r="F41" s="8">
        <v>1.5538829907386493</v>
      </c>
      <c r="G41" s="8">
        <v>-9.0999999999999998E-2</v>
      </c>
      <c r="H41" s="6">
        <f t="shared" si="0"/>
        <v>-4.5499999999999999E-2</v>
      </c>
    </row>
    <row r="42" spans="1:8" s="1" customFormat="1" ht="13.5" customHeight="1">
      <c r="A42" s="4"/>
      <c r="B42" s="4"/>
      <c r="C42" s="8"/>
      <c r="D42" s="10"/>
      <c r="E42" s="8"/>
      <c r="F42" s="8">
        <v>1.5958798283261804</v>
      </c>
      <c r="G42" s="8">
        <v>-7.0999999999999994E-2</v>
      </c>
      <c r="H42" s="6">
        <f t="shared" si="0"/>
        <v>-3.5499999999999997E-2</v>
      </c>
    </row>
    <row r="43" spans="1:8" s="1" customFormat="1" ht="13.5" customHeight="1">
      <c r="A43" s="4"/>
      <c r="B43" s="4"/>
      <c r="C43" s="8"/>
      <c r="D43" s="10"/>
      <c r="E43" s="8"/>
      <c r="F43" s="8">
        <v>1.6378766659137114</v>
      </c>
      <c r="G43" s="8">
        <v>-6.2E-2</v>
      </c>
      <c r="H43" s="6">
        <f t="shared" si="0"/>
        <v>-3.1E-2</v>
      </c>
    </row>
    <row r="44" spans="1:8" s="1" customFormat="1" ht="13.5" customHeight="1">
      <c r="A44" s="4"/>
      <c r="B44" s="4"/>
      <c r="C44" s="8"/>
      <c r="D44" s="10"/>
      <c r="E44" s="8"/>
      <c r="F44" s="8">
        <v>1.6798735035012424</v>
      </c>
      <c r="G44" s="8">
        <v>-6.9000000000000006E-2</v>
      </c>
      <c r="H44" s="6">
        <f t="shared" si="0"/>
        <v>-3.4500000000000003E-2</v>
      </c>
    </row>
    <row r="45" spans="1:8" s="1" customFormat="1" ht="13.5" customHeight="1">
      <c r="A45" s="4"/>
      <c r="B45" s="4"/>
      <c r="C45" s="8"/>
      <c r="D45" s="10"/>
      <c r="E45" s="8"/>
      <c r="F45" s="8">
        <v>1.7218703410887735</v>
      </c>
      <c r="G45" s="8">
        <v>-6.4000000000000001E-2</v>
      </c>
      <c r="H45" s="6">
        <f t="shared" si="0"/>
        <v>-3.2000000000000001E-2</v>
      </c>
    </row>
    <row r="46" spans="1:8" s="1" customFormat="1" ht="13.5" customHeight="1">
      <c r="A46" s="4"/>
      <c r="B46" s="4"/>
      <c r="C46" s="8"/>
      <c r="D46" s="10"/>
      <c r="E46" s="8"/>
      <c r="F46" s="8">
        <v>1.7638671786763045</v>
      </c>
      <c r="G46" s="8">
        <v>-7.4999999999999997E-2</v>
      </c>
      <c r="H46" s="6">
        <f t="shared" si="0"/>
        <v>-3.7499999999999999E-2</v>
      </c>
    </row>
    <row r="47" spans="1:8" s="1" customFormat="1" ht="13.5" customHeight="1">
      <c r="A47" s="4"/>
      <c r="B47" s="4"/>
      <c r="C47" s="8"/>
      <c r="D47" s="10"/>
      <c r="E47" s="8"/>
      <c r="F47" s="8">
        <v>1.8058640162638355</v>
      </c>
      <c r="G47" s="8">
        <v>-7.2999999999999995E-2</v>
      </c>
      <c r="H47" s="6">
        <f t="shared" si="0"/>
        <v>-3.6499999999999998E-2</v>
      </c>
    </row>
    <row r="48" spans="1:8" s="1" customFormat="1" ht="13.5" customHeight="1">
      <c r="A48" s="4"/>
      <c r="B48" s="4"/>
      <c r="C48" s="8"/>
      <c r="D48" s="10"/>
      <c r="E48" s="8"/>
      <c r="F48" s="8">
        <v>1.8478608538513666</v>
      </c>
      <c r="G48" s="8">
        <v>-5.8999999999999997E-2</v>
      </c>
      <c r="H48" s="6">
        <f t="shared" si="0"/>
        <v>-2.9499999999999998E-2</v>
      </c>
    </row>
    <row r="49" spans="1:8" s="1" customFormat="1" ht="13.5" customHeight="1">
      <c r="A49" s="4"/>
      <c r="B49" s="4"/>
      <c r="C49" s="8"/>
      <c r="D49" s="10"/>
      <c r="E49" s="8"/>
      <c r="F49" s="8">
        <v>1.8898576914388978</v>
      </c>
      <c r="G49" s="8">
        <v>-9.0999999999999998E-2</v>
      </c>
      <c r="H49" s="6">
        <f t="shared" si="0"/>
        <v>-4.5499999999999999E-2</v>
      </c>
    </row>
    <row r="50" spans="1:8" s="1" customFormat="1" ht="13.5" customHeight="1">
      <c r="A50" s="4"/>
      <c r="B50" s="4"/>
      <c r="C50" s="8"/>
      <c r="D50" s="10"/>
      <c r="E50" s="8"/>
      <c r="F50" s="8">
        <v>1.9318545290264288</v>
      </c>
      <c r="G50" s="8">
        <v>-9.1999999999999998E-2</v>
      </c>
      <c r="H50" s="6">
        <f t="shared" si="0"/>
        <v>-4.5999999999999999E-2</v>
      </c>
    </row>
    <row r="51" spans="1:8" s="1" customFormat="1" ht="13.5" customHeight="1">
      <c r="A51" s="4"/>
      <c r="B51" s="4"/>
      <c r="C51" s="8"/>
      <c r="D51" s="10"/>
      <c r="E51" s="8"/>
      <c r="F51" s="8">
        <v>1.9738513666139599</v>
      </c>
      <c r="G51" s="8">
        <v>-7.5999999999999998E-2</v>
      </c>
      <c r="H51" s="6">
        <f t="shared" si="0"/>
        <v>-3.7999999999999999E-2</v>
      </c>
    </row>
    <row r="52" spans="1:8" s="1" customFormat="1" ht="13.5" customHeight="1">
      <c r="A52" s="4"/>
      <c r="B52" s="4"/>
      <c r="C52" s="8"/>
      <c r="D52" s="10"/>
      <c r="E52" s="8"/>
      <c r="F52" s="8">
        <v>2.0158482042014909</v>
      </c>
      <c r="G52" s="8">
        <v>-7.9000000000000001E-2</v>
      </c>
      <c r="H52" s="6">
        <f t="shared" si="0"/>
        <v>-3.95E-2</v>
      </c>
    </row>
    <row r="53" spans="1:8" s="1" customFormat="1" ht="13.5" customHeight="1">
      <c r="A53" s="4"/>
      <c r="B53" s="4"/>
      <c r="C53" s="8"/>
      <c r="D53" s="10"/>
      <c r="E53" s="8"/>
      <c r="F53" s="8">
        <v>2.0578450417890219</v>
      </c>
      <c r="G53" s="8">
        <v>-0.11799999999999999</v>
      </c>
      <c r="H53" s="6">
        <f t="shared" si="0"/>
        <v>-5.8999999999999997E-2</v>
      </c>
    </row>
    <row r="54" spans="1:8" s="1" customFormat="1" ht="13.5" customHeight="1">
      <c r="A54" s="4"/>
      <c r="B54" s="4"/>
      <c r="C54" s="8"/>
      <c r="D54" s="10"/>
      <c r="E54" s="8"/>
      <c r="F54" s="8">
        <v>2.099841879376553</v>
      </c>
      <c r="G54" s="8">
        <v>-0.1</v>
      </c>
      <c r="H54" s="6">
        <f t="shared" si="0"/>
        <v>-0.05</v>
      </c>
    </row>
    <row r="55" spans="1:8" s="1" customFormat="1" ht="13.5" customHeight="1">
      <c r="A55" s="4"/>
      <c r="B55" s="4"/>
      <c r="C55" s="8"/>
      <c r="D55" s="10"/>
      <c r="E55" s="8"/>
      <c r="F55" s="8">
        <v>2.141838716964084</v>
      </c>
      <c r="G55" s="8">
        <v>-9.5000000000000001E-2</v>
      </c>
      <c r="H55" s="6">
        <f t="shared" si="0"/>
        <v>-4.7500000000000001E-2</v>
      </c>
    </row>
    <row r="56" spans="1:8" s="1" customFormat="1" ht="13.5" customHeight="1">
      <c r="A56" s="4"/>
      <c r="B56" s="4"/>
      <c r="C56" s="8"/>
      <c r="D56" s="10"/>
      <c r="E56" s="8"/>
      <c r="F56" s="8">
        <v>2.183835554551615</v>
      </c>
      <c r="G56" s="8">
        <v>-7.1999999999999995E-2</v>
      </c>
      <c r="H56" s="6">
        <f t="shared" si="0"/>
        <v>-3.5999999999999997E-2</v>
      </c>
    </row>
    <row r="57" spans="1:8" s="1" customFormat="1" ht="13.5" customHeight="1">
      <c r="A57" s="4"/>
      <c r="B57" s="4"/>
      <c r="C57" s="8"/>
      <c r="D57" s="10"/>
      <c r="E57" s="8"/>
      <c r="F57" s="8">
        <v>2.2258323921391461</v>
      </c>
      <c r="G57" s="8">
        <v>-9.4E-2</v>
      </c>
      <c r="H57" s="6">
        <f t="shared" si="0"/>
        <v>-4.7E-2</v>
      </c>
    </row>
    <row r="58" spans="1:8" s="1" customFormat="1" ht="13.5" customHeight="1">
      <c r="A58" s="4"/>
      <c r="B58" s="4"/>
      <c r="C58" s="8"/>
      <c r="D58" s="10"/>
      <c r="E58" s="8"/>
      <c r="F58" s="8">
        <v>2.2678292297266771</v>
      </c>
      <c r="G58" s="8">
        <v>-9.7000000000000003E-2</v>
      </c>
      <c r="H58" s="6">
        <f t="shared" si="0"/>
        <v>-4.8500000000000001E-2</v>
      </c>
    </row>
    <row r="59" spans="1:8" s="1" customFormat="1" ht="13.5" customHeight="1">
      <c r="A59" s="4"/>
      <c r="B59" s="4"/>
      <c r="C59" s="8"/>
      <c r="D59" s="10"/>
      <c r="E59" s="8"/>
      <c r="F59" s="8">
        <v>2.3098260673142081</v>
      </c>
      <c r="G59" s="8">
        <v>-0.09</v>
      </c>
      <c r="H59" s="6">
        <f t="shared" si="0"/>
        <v>-4.4999999999999998E-2</v>
      </c>
    </row>
    <row r="60" spans="1:8" s="1" customFormat="1" ht="13.5" customHeight="1">
      <c r="A60" s="4"/>
      <c r="B60" s="4"/>
      <c r="C60" s="8"/>
      <c r="D60" s="10"/>
      <c r="E60" s="8"/>
      <c r="F60" s="8">
        <v>2.3518229049017392</v>
      </c>
      <c r="G60" s="8">
        <v>-9.1999999999999998E-2</v>
      </c>
      <c r="H60" s="6">
        <f t="shared" si="0"/>
        <v>-4.5999999999999999E-2</v>
      </c>
    </row>
    <row r="61" spans="1:8" s="1" customFormat="1" ht="13.5" customHeight="1">
      <c r="A61" s="4"/>
      <c r="B61" s="4"/>
      <c r="C61" s="8"/>
      <c r="D61" s="10"/>
      <c r="E61" s="8"/>
      <c r="F61" s="8">
        <v>2.3938197424892707</v>
      </c>
      <c r="G61" s="8">
        <v>-8.5999999999999993E-2</v>
      </c>
      <c r="H61" s="6">
        <f t="shared" si="0"/>
        <v>-4.2999999999999997E-2</v>
      </c>
    </row>
    <row r="62" spans="1:8" s="1" customFormat="1" ht="13.5" customHeight="1">
      <c r="A62" s="4"/>
      <c r="B62" s="4"/>
      <c r="C62" s="8"/>
      <c r="D62" s="10"/>
      <c r="E62" s="8"/>
      <c r="F62" s="8">
        <v>2.4358165800768017</v>
      </c>
      <c r="G62" s="8">
        <v>-9.2999999999999999E-2</v>
      </c>
      <c r="H62" s="6">
        <f t="shared" si="0"/>
        <v>-4.65E-2</v>
      </c>
    </row>
    <row r="63" spans="1:8" s="1" customFormat="1" ht="13.5" customHeight="1">
      <c r="A63" s="4"/>
      <c r="B63" s="4"/>
      <c r="C63" s="8"/>
      <c r="D63" s="10"/>
      <c r="E63" s="8"/>
      <c r="F63" s="8">
        <v>2.4778134176643327</v>
      </c>
      <c r="G63" s="8">
        <v>-0.09</v>
      </c>
      <c r="H63" s="6">
        <f t="shared" si="0"/>
        <v>-4.4999999999999998E-2</v>
      </c>
    </row>
    <row r="64" spans="1:8" s="1" customFormat="1" ht="13.5" customHeight="1">
      <c r="A64" s="4"/>
      <c r="B64" s="4"/>
      <c r="C64" s="8"/>
      <c r="D64" s="10"/>
      <c r="E64" s="8"/>
      <c r="F64" s="8">
        <v>2.5198102552518638</v>
      </c>
      <c r="G64" s="8">
        <v>-8.5000000000000006E-2</v>
      </c>
      <c r="H64" s="6">
        <f t="shared" si="0"/>
        <v>-4.2500000000000003E-2</v>
      </c>
    </row>
    <row r="65" spans="1:8" s="1" customFormat="1" ht="13.5" customHeight="1">
      <c r="A65" s="4"/>
      <c r="B65" s="4"/>
      <c r="C65" s="8"/>
      <c r="D65" s="10"/>
      <c r="E65" s="8"/>
      <c r="F65" s="8">
        <v>2.5618070928393948</v>
      </c>
      <c r="G65" s="8">
        <v>-7.9000000000000001E-2</v>
      </c>
      <c r="H65" s="6">
        <f t="shared" si="0"/>
        <v>-3.95E-2</v>
      </c>
    </row>
    <row r="66" spans="1:8" s="1" customFormat="1" ht="13.5" customHeight="1">
      <c r="A66" s="4"/>
      <c r="B66" s="4"/>
      <c r="C66" s="8"/>
      <c r="D66" s="10"/>
      <c r="E66" s="8"/>
      <c r="F66" s="8">
        <v>2.6038039304269258</v>
      </c>
      <c r="G66" s="8">
        <v>-8.5000000000000006E-2</v>
      </c>
      <c r="H66" s="6">
        <f t="shared" si="0"/>
        <v>-4.2500000000000003E-2</v>
      </c>
    </row>
    <row r="67" spans="1:8" s="1" customFormat="1" ht="13.5" customHeight="1">
      <c r="A67" s="4"/>
      <c r="B67" s="4"/>
      <c r="C67" s="8"/>
      <c r="D67" s="10"/>
      <c r="E67" s="8"/>
      <c r="F67" s="8">
        <v>2.6458007680144568</v>
      </c>
      <c r="G67" s="8">
        <v>-9.8000000000000004E-2</v>
      </c>
      <c r="H67" s="6">
        <f t="shared" si="0"/>
        <v>-4.9000000000000002E-2</v>
      </c>
    </row>
    <row r="68" spans="1:8" s="1" customFormat="1" ht="13.5" customHeight="1">
      <c r="A68" s="4"/>
      <c r="B68" s="4"/>
      <c r="C68" s="8"/>
      <c r="D68" s="10"/>
      <c r="E68" s="8"/>
      <c r="F68" s="8">
        <v>2.6877976056019879</v>
      </c>
      <c r="G68" s="8">
        <v>-9.5000000000000001E-2</v>
      </c>
      <c r="H68" s="6">
        <f t="shared" si="0"/>
        <v>-4.7500000000000001E-2</v>
      </c>
    </row>
    <row r="69" spans="1:8" s="1" customFormat="1" ht="13.5" customHeight="1">
      <c r="A69" s="4"/>
      <c r="B69" s="4"/>
      <c r="C69" s="8"/>
      <c r="D69" s="10"/>
      <c r="E69" s="8"/>
      <c r="F69" s="8">
        <v>2.7297944431895189</v>
      </c>
      <c r="G69" s="8">
        <v>-8.4000000000000005E-2</v>
      </c>
      <c r="H69" s="6">
        <f t="shared" ref="H69:H132" si="1">G69/2</f>
        <v>-4.2000000000000003E-2</v>
      </c>
    </row>
    <row r="70" spans="1:8" s="1" customFormat="1" ht="13.5" customHeight="1">
      <c r="A70" s="4"/>
      <c r="B70" s="4"/>
      <c r="C70" s="8"/>
      <c r="D70" s="10"/>
      <c r="E70" s="8"/>
      <c r="F70" s="8">
        <v>2.7717912807770499</v>
      </c>
      <c r="G70" s="8">
        <v>-0.106</v>
      </c>
      <c r="H70" s="6">
        <f t="shared" si="1"/>
        <v>-5.2999999999999999E-2</v>
      </c>
    </row>
    <row r="71" spans="1:8" s="1" customFormat="1" ht="13.5" customHeight="1">
      <c r="A71" s="4"/>
      <c r="B71" s="4"/>
      <c r="C71" s="8"/>
      <c r="D71" s="10"/>
      <c r="E71" s="8"/>
      <c r="F71" s="8">
        <v>2.813788118364581</v>
      </c>
      <c r="G71" s="8">
        <v>-9.2999999999999999E-2</v>
      </c>
      <c r="H71" s="6">
        <f t="shared" si="1"/>
        <v>-4.65E-2</v>
      </c>
    </row>
    <row r="72" spans="1:8" s="1" customFormat="1" ht="13.5" customHeight="1">
      <c r="A72" s="4"/>
      <c r="B72" s="4"/>
      <c r="C72" s="8"/>
      <c r="D72" s="10"/>
      <c r="E72" s="8"/>
      <c r="F72" s="8">
        <v>2.855784955952112</v>
      </c>
      <c r="G72" s="8">
        <v>-0.106</v>
      </c>
      <c r="H72" s="6">
        <f t="shared" si="1"/>
        <v>-5.2999999999999999E-2</v>
      </c>
    </row>
    <row r="73" spans="1:8" s="1" customFormat="1" ht="13.5" customHeight="1">
      <c r="A73" s="4"/>
      <c r="B73" s="4"/>
      <c r="C73" s="8"/>
      <c r="D73" s="10"/>
      <c r="E73" s="8"/>
      <c r="F73" s="8">
        <v>2.897781793539643</v>
      </c>
      <c r="G73" s="8">
        <v>-0.105</v>
      </c>
      <c r="H73" s="6">
        <f t="shared" si="1"/>
        <v>-5.2499999999999998E-2</v>
      </c>
    </row>
    <row r="74" spans="1:8" s="1" customFormat="1" ht="13.5" customHeight="1">
      <c r="A74" s="4"/>
      <c r="B74" s="4"/>
      <c r="C74" s="8"/>
      <c r="D74" s="10"/>
      <c r="E74" s="8"/>
      <c r="F74" s="8">
        <v>2.9397786311271741</v>
      </c>
      <c r="G74" s="8">
        <v>-0.13300000000000001</v>
      </c>
      <c r="H74" s="6">
        <f t="shared" si="1"/>
        <v>-6.6500000000000004E-2</v>
      </c>
    </row>
    <row r="75" spans="1:8" s="1" customFormat="1" ht="13.5" customHeight="1">
      <c r="A75" s="4"/>
      <c r="B75" s="4"/>
      <c r="C75" s="8"/>
      <c r="D75" s="10"/>
      <c r="E75" s="8"/>
      <c r="F75" s="8">
        <v>2.9817754687147051</v>
      </c>
      <c r="G75" s="8">
        <v>-9.0999999999999998E-2</v>
      </c>
      <c r="H75" s="6">
        <f t="shared" si="1"/>
        <v>-4.5499999999999999E-2</v>
      </c>
    </row>
    <row r="76" spans="1:8" s="1" customFormat="1" ht="13.5" customHeight="1">
      <c r="A76" s="4"/>
      <c r="B76" s="4"/>
      <c r="C76" s="8"/>
      <c r="D76" s="10"/>
      <c r="E76" s="8"/>
      <c r="F76" s="8">
        <v>3.0237723063022361</v>
      </c>
      <c r="G76" s="8">
        <v>-0.09</v>
      </c>
      <c r="H76" s="6">
        <f t="shared" si="1"/>
        <v>-4.4999999999999998E-2</v>
      </c>
    </row>
    <row r="77" spans="1:8" s="1" customFormat="1" ht="13.5" customHeight="1">
      <c r="A77" s="4"/>
      <c r="B77" s="4"/>
      <c r="C77" s="8"/>
      <c r="D77" s="10"/>
      <c r="E77" s="8"/>
      <c r="F77" s="8">
        <v>3.0657691438897676</v>
      </c>
      <c r="G77" s="8">
        <v>-0.11</v>
      </c>
      <c r="H77" s="6">
        <f t="shared" si="1"/>
        <v>-5.5E-2</v>
      </c>
    </row>
    <row r="78" spans="1:8" s="1" customFormat="1" ht="13.5" customHeight="1">
      <c r="A78" s="4"/>
      <c r="B78" s="4"/>
      <c r="C78" s="8"/>
      <c r="D78" s="10"/>
      <c r="E78" s="8"/>
      <c r="F78" s="8">
        <v>3.1077659814772987</v>
      </c>
      <c r="G78" s="8">
        <v>-0.115</v>
      </c>
      <c r="H78" s="6">
        <f t="shared" si="1"/>
        <v>-5.7500000000000002E-2</v>
      </c>
    </row>
    <row r="79" spans="1:8" s="1" customFormat="1" ht="13.5" customHeight="1">
      <c r="A79" s="4"/>
      <c r="B79" s="4"/>
      <c r="C79" s="8"/>
      <c r="D79" s="10"/>
      <c r="E79" s="8"/>
      <c r="F79" s="8">
        <v>3.1497628190648297</v>
      </c>
      <c r="G79" s="8">
        <v>-0.111</v>
      </c>
      <c r="H79" s="6">
        <f t="shared" si="1"/>
        <v>-5.5500000000000001E-2</v>
      </c>
    </row>
    <row r="80" spans="1:8" s="1" customFormat="1" ht="13.5" customHeight="1">
      <c r="A80" s="4"/>
      <c r="B80" s="4"/>
      <c r="C80" s="8"/>
      <c r="D80" s="10"/>
      <c r="E80" s="8"/>
      <c r="F80" s="8">
        <v>3.1917596566523607</v>
      </c>
      <c r="G80" s="8">
        <v>-0.106</v>
      </c>
      <c r="H80" s="6">
        <f t="shared" si="1"/>
        <v>-5.2999999999999999E-2</v>
      </c>
    </row>
    <row r="81" spans="1:8" s="1" customFormat="1" ht="13.5" customHeight="1">
      <c r="A81" s="4"/>
      <c r="B81" s="4"/>
      <c r="C81" s="8"/>
      <c r="D81" s="10"/>
      <c r="E81" s="8"/>
      <c r="F81" s="8">
        <v>3.2337564942398918</v>
      </c>
      <c r="G81" s="8">
        <v>-0.11700000000000001</v>
      </c>
      <c r="H81" s="6">
        <f t="shared" si="1"/>
        <v>-5.8500000000000003E-2</v>
      </c>
    </row>
    <row r="82" spans="1:8" s="1" customFormat="1" ht="13.5" customHeight="1">
      <c r="A82" s="4"/>
      <c r="B82" s="4"/>
      <c r="C82" s="8"/>
      <c r="D82" s="10"/>
      <c r="E82" s="8"/>
      <c r="F82" s="8">
        <v>3.2757533318274228</v>
      </c>
      <c r="G82" s="8">
        <v>-0.104</v>
      </c>
      <c r="H82" s="6">
        <f t="shared" si="1"/>
        <v>-5.1999999999999998E-2</v>
      </c>
    </row>
    <row r="83" spans="1:8" s="1" customFormat="1" ht="13.5" customHeight="1">
      <c r="A83" s="4"/>
      <c r="B83" s="4"/>
      <c r="C83" s="8"/>
      <c r="D83" s="10"/>
      <c r="E83" s="8"/>
      <c r="F83" s="8">
        <v>3.3177501694149538</v>
      </c>
      <c r="G83" s="8">
        <v>-0.10199999999999999</v>
      </c>
      <c r="H83" s="6">
        <f t="shared" si="1"/>
        <v>-5.0999999999999997E-2</v>
      </c>
    </row>
    <row r="84" spans="1:8" s="1" customFormat="1" ht="13.5" customHeight="1">
      <c r="A84" s="4"/>
      <c r="B84" s="4"/>
      <c r="C84" s="8"/>
      <c r="D84" s="10"/>
      <c r="E84" s="8"/>
      <c r="F84" s="8">
        <v>3.3597470070024849</v>
      </c>
      <c r="G84" s="8">
        <v>-0.10100000000000001</v>
      </c>
      <c r="H84" s="6">
        <f t="shared" si="1"/>
        <v>-5.0500000000000003E-2</v>
      </c>
    </row>
    <row r="85" spans="1:8" s="1" customFormat="1" ht="13.5" customHeight="1">
      <c r="A85" s="4"/>
      <c r="B85" s="4"/>
      <c r="C85" s="8"/>
      <c r="D85" s="10"/>
      <c r="E85" s="8"/>
      <c r="F85" s="8">
        <v>3.4017438445900159</v>
      </c>
      <c r="G85" s="8">
        <v>-9.9000000000000005E-2</v>
      </c>
      <c r="H85" s="6">
        <f t="shared" si="1"/>
        <v>-4.9500000000000002E-2</v>
      </c>
    </row>
    <row r="86" spans="1:8" s="1" customFormat="1" ht="13.5" customHeight="1">
      <c r="A86" s="4"/>
      <c r="B86" s="4"/>
      <c r="C86" s="8"/>
      <c r="D86" s="10"/>
      <c r="E86" s="8"/>
      <c r="F86" s="8">
        <v>3.4437406821775469</v>
      </c>
      <c r="G86" s="8">
        <v>-0.10299999999999999</v>
      </c>
      <c r="H86" s="6">
        <f t="shared" si="1"/>
        <v>-5.1499999999999997E-2</v>
      </c>
    </row>
    <row r="87" spans="1:8" s="1" customFormat="1" ht="13.5" customHeight="1">
      <c r="A87" s="4"/>
      <c r="B87" s="4"/>
      <c r="C87" s="8"/>
      <c r="D87" s="10"/>
      <c r="E87" s="8"/>
      <c r="F87" s="8">
        <v>3.485737519765078</v>
      </c>
      <c r="G87" s="8">
        <v>-0.1</v>
      </c>
      <c r="H87" s="6">
        <f t="shared" si="1"/>
        <v>-0.05</v>
      </c>
    </row>
    <row r="88" spans="1:8" s="1" customFormat="1" ht="13.5" customHeight="1">
      <c r="A88" s="4"/>
      <c r="B88" s="4"/>
      <c r="C88" s="8"/>
      <c r="D88" s="10"/>
      <c r="E88" s="8"/>
      <c r="F88" s="8">
        <v>3.527734357352609</v>
      </c>
      <c r="G88" s="8">
        <v>-0.12</v>
      </c>
      <c r="H88" s="6">
        <f t="shared" si="1"/>
        <v>-0.06</v>
      </c>
    </row>
    <row r="89" spans="1:8" s="1" customFormat="1" ht="13.5" customHeight="1">
      <c r="A89" s="4"/>
      <c r="B89" s="4"/>
      <c r="C89" s="8"/>
      <c r="D89" s="10"/>
      <c r="E89" s="8"/>
      <c r="F89" s="8">
        <v>3.56973119494014</v>
      </c>
      <c r="G89" s="8">
        <v>-0.114</v>
      </c>
      <c r="H89" s="6">
        <f t="shared" si="1"/>
        <v>-5.7000000000000002E-2</v>
      </c>
    </row>
    <row r="90" spans="1:8" s="1" customFormat="1" ht="13.5" customHeight="1">
      <c r="A90" s="4"/>
      <c r="B90" s="4"/>
      <c r="C90" s="8"/>
      <c r="D90" s="10"/>
      <c r="E90" s="8"/>
      <c r="F90" s="8">
        <v>3.6117280325276711</v>
      </c>
      <c r="G90" s="8">
        <v>-0.1</v>
      </c>
      <c r="H90" s="6">
        <f t="shared" si="1"/>
        <v>-0.05</v>
      </c>
    </row>
    <row r="91" spans="1:8" s="1" customFormat="1" ht="13.5" customHeight="1">
      <c r="A91" s="4"/>
      <c r="B91" s="4"/>
      <c r="C91" s="8"/>
      <c r="D91" s="10"/>
      <c r="E91" s="8"/>
      <c r="F91" s="8">
        <v>3.6537248701152021</v>
      </c>
      <c r="G91" s="8">
        <v>-8.4000000000000005E-2</v>
      </c>
      <c r="H91" s="6">
        <f t="shared" si="1"/>
        <v>-4.2000000000000003E-2</v>
      </c>
    </row>
    <row r="92" spans="1:8" s="1" customFormat="1" ht="13.5" customHeight="1">
      <c r="A92" s="4"/>
      <c r="B92" s="4"/>
      <c r="C92" s="8"/>
      <c r="D92" s="10"/>
      <c r="E92" s="8"/>
      <c r="F92" s="8">
        <v>3.6957217077027331</v>
      </c>
      <c r="G92" s="8">
        <v>-8.8999999999999996E-2</v>
      </c>
      <c r="H92" s="6">
        <f t="shared" si="1"/>
        <v>-4.4499999999999998E-2</v>
      </c>
    </row>
    <row r="93" spans="1:8" s="1" customFormat="1" ht="13.5" customHeight="1">
      <c r="A93" s="4"/>
      <c r="B93" s="4"/>
      <c r="C93" s="8"/>
      <c r="D93" s="10"/>
      <c r="E93" s="8"/>
      <c r="F93" s="8">
        <v>3.7377185452902646</v>
      </c>
      <c r="G93" s="8">
        <v>-0.1</v>
      </c>
      <c r="H93" s="6">
        <f t="shared" si="1"/>
        <v>-0.05</v>
      </c>
    </row>
    <row r="94" spans="1:8" s="1" customFormat="1" ht="13.5" customHeight="1">
      <c r="A94" s="4"/>
      <c r="B94" s="4"/>
      <c r="C94" s="8"/>
      <c r="D94" s="10"/>
      <c r="E94" s="8"/>
      <c r="F94" s="8">
        <v>3.7797153828777956</v>
      </c>
      <c r="G94" s="8">
        <v>-9.2999999999999999E-2</v>
      </c>
      <c r="H94" s="6">
        <f t="shared" si="1"/>
        <v>-4.65E-2</v>
      </c>
    </row>
    <row r="95" spans="1:8" s="1" customFormat="1" ht="13.5" customHeight="1">
      <c r="A95" s="4"/>
      <c r="B95" s="4"/>
      <c r="C95" s="8"/>
      <c r="D95" s="10"/>
      <c r="E95" s="8"/>
      <c r="F95" s="8">
        <v>3.8217122204653267</v>
      </c>
      <c r="G95" s="8">
        <v>-9.4E-2</v>
      </c>
      <c r="H95" s="6">
        <f t="shared" si="1"/>
        <v>-4.7E-2</v>
      </c>
    </row>
    <row r="96" spans="1:8" s="1" customFormat="1" ht="13.5" customHeight="1">
      <c r="A96" s="4"/>
      <c r="B96" s="4"/>
      <c r="C96" s="8"/>
      <c r="D96" s="10"/>
      <c r="E96" s="8"/>
      <c r="F96" s="8">
        <v>3.8637090580528577</v>
      </c>
      <c r="G96" s="8">
        <v>-0.11799999999999999</v>
      </c>
      <c r="H96" s="6">
        <f t="shared" si="1"/>
        <v>-5.8999999999999997E-2</v>
      </c>
    </row>
    <row r="97" spans="1:8" s="1" customFormat="1" ht="13.5" customHeight="1">
      <c r="A97" s="4"/>
      <c r="B97" s="4"/>
      <c r="C97" s="8"/>
      <c r="D97" s="10"/>
      <c r="E97" s="8"/>
      <c r="F97" s="8">
        <v>3.9057058956403887</v>
      </c>
      <c r="G97" s="8">
        <v>-9.9000000000000005E-2</v>
      </c>
      <c r="H97" s="6">
        <f t="shared" si="1"/>
        <v>-4.9500000000000002E-2</v>
      </c>
    </row>
    <row r="98" spans="1:8" s="1" customFormat="1" ht="13.5" customHeight="1">
      <c r="A98" s="4"/>
      <c r="B98" s="4"/>
      <c r="C98" s="8"/>
      <c r="D98" s="10"/>
      <c r="E98" s="8"/>
      <c r="F98" s="8">
        <v>3.9477027332279198</v>
      </c>
      <c r="G98" s="8">
        <v>-0.10199999999999999</v>
      </c>
      <c r="H98" s="6">
        <f t="shared" si="1"/>
        <v>-5.0999999999999997E-2</v>
      </c>
    </row>
    <row r="99" spans="1:8" s="1" customFormat="1" ht="13.5" customHeight="1">
      <c r="A99" s="4"/>
      <c r="B99" s="4"/>
      <c r="C99" s="8"/>
      <c r="D99" s="10"/>
      <c r="E99" s="8"/>
      <c r="F99" s="8">
        <v>3.9896995708154508</v>
      </c>
      <c r="G99" s="8">
        <v>-0.106</v>
      </c>
      <c r="H99" s="6">
        <f t="shared" si="1"/>
        <v>-5.2999999999999999E-2</v>
      </c>
    </row>
    <row r="100" spans="1:8" s="1" customFormat="1" ht="13.5" customHeight="1">
      <c r="A100" s="4"/>
      <c r="B100" s="4"/>
      <c r="C100" s="8"/>
      <c r="D100" s="10"/>
      <c r="E100" s="8"/>
      <c r="F100" s="8">
        <v>4.0316964084029818</v>
      </c>
      <c r="G100" s="8">
        <v>-9.1999999999999998E-2</v>
      </c>
      <c r="H100" s="6">
        <f t="shared" si="1"/>
        <v>-4.5999999999999999E-2</v>
      </c>
    </row>
    <row r="101" spans="1:8" s="1" customFormat="1" ht="13.5" customHeight="1">
      <c r="A101" s="4"/>
      <c r="B101" s="4"/>
      <c r="C101" s="8"/>
      <c r="D101" s="10"/>
      <c r="E101" s="8"/>
      <c r="F101" s="8">
        <v>4.0736932459905129</v>
      </c>
      <c r="G101" s="8">
        <v>-0.113</v>
      </c>
      <c r="H101" s="6">
        <f t="shared" si="1"/>
        <v>-5.6500000000000002E-2</v>
      </c>
    </row>
    <row r="102" spans="1:8" s="1" customFormat="1" ht="13.5" customHeight="1">
      <c r="A102" s="4"/>
      <c r="B102" s="4"/>
      <c r="C102" s="8"/>
      <c r="D102" s="10"/>
      <c r="E102" s="8"/>
      <c r="F102" s="8">
        <v>4.1156900835780439</v>
      </c>
      <c r="G102" s="8">
        <v>-0.12</v>
      </c>
      <c r="H102" s="6">
        <f t="shared" si="1"/>
        <v>-0.06</v>
      </c>
    </row>
    <row r="103" spans="1:8" s="1" customFormat="1" ht="13.5" customHeight="1">
      <c r="A103" s="4"/>
      <c r="B103" s="4"/>
      <c r="C103" s="8"/>
      <c r="D103" s="10"/>
      <c r="E103" s="8"/>
      <c r="F103" s="8">
        <v>4.1576869211655749</v>
      </c>
      <c r="G103" s="8">
        <v>-0.11899999999999999</v>
      </c>
      <c r="H103" s="6">
        <f t="shared" si="1"/>
        <v>-5.9499999999999997E-2</v>
      </c>
    </row>
    <row r="104" spans="1:8" s="1" customFormat="1" ht="13.5" customHeight="1">
      <c r="A104" s="4"/>
      <c r="B104" s="4"/>
      <c r="C104" s="8"/>
      <c r="D104" s="10"/>
      <c r="E104" s="8"/>
      <c r="F104" s="8">
        <v>4.199683758753106</v>
      </c>
      <c r="G104" s="8">
        <v>-0.128</v>
      </c>
      <c r="H104" s="6">
        <f t="shared" si="1"/>
        <v>-6.4000000000000001E-2</v>
      </c>
    </row>
    <row r="105" spans="1:8" s="1" customFormat="1" ht="13.5" customHeight="1">
      <c r="A105" s="4"/>
      <c r="B105" s="4"/>
      <c r="C105" s="8"/>
      <c r="D105" s="10"/>
      <c r="E105" s="8"/>
      <c r="F105" s="8">
        <v>4.241680596340637</v>
      </c>
      <c r="G105" s="8">
        <v>-0.107</v>
      </c>
      <c r="H105" s="6">
        <f t="shared" si="1"/>
        <v>-5.3499999999999999E-2</v>
      </c>
    </row>
    <row r="106" spans="1:8" s="1" customFormat="1" ht="13.5" customHeight="1">
      <c r="A106" s="4"/>
      <c r="B106" s="4"/>
      <c r="C106" s="8"/>
      <c r="D106" s="10"/>
      <c r="E106" s="8"/>
      <c r="F106" s="8">
        <v>4.283677433928168</v>
      </c>
      <c r="G106" s="8">
        <v>-0.09</v>
      </c>
      <c r="H106" s="6">
        <f t="shared" si="1"/>
        <v>-4.4999999999999998E-2</v>
      </c>
    </row>
    <row r="107" spans="1:8" s="1" customFormat="1" ht="13.5" customHeight="1">
      <c r="A107" s="4"/>
      <c r="B107" s="4"/>
      <c r="C107" s="8"/>
      <c r="D107" s="10"/>
      <c r="E107" s="8"/>
      <c r="F107" s="8">
        <v>4.3256742715156991</v>
      </c>
      <c r="G107" s="8">
        <v>-0.108</v>
      </c>
      <c r="H107" s="6">
        <f t="shared" si="1"/>
        <v>-5.3999999999999999E-2</v>
      </c>
    </row>
    <row r="108" spans="1:8" s="1" customFormat="1" ht="13.5" customHeight="1">
      <c r="A108" s="4"/>
      <c r="B108" s="4"/>
      <c r="C108" s="8"/>
      <c r="D108" s="10"/>
      <c r="E108" s="8"/>
      <c r="F108" s="8">
        <v>4.3676711091032301</v>
      </c>
      <c r="G108" s="8">
        <v>-0.112</v>
      </c>
      <c r="H108" s="6">
        <f t="shared" si="1"/>
        <v>-5.6000000000000001E-2</v>
      </c>
    </row>
    <row r="109" spans="1:8" s="1" customFormat="1" ht="13.5" customHeight="1">
      <c r="A109" s="4"/>
      <c r="B109" s="4"/>
      <c r="C109" s="8"/>
      <c r="D109" s="10"/>
      <c r="E109" s="8"/>
      <c r="F109" s="8">
        <v>4.4096679466907611</v>
      </c>
      <c r="G109" s="8">
        <v>-9.0999999999999998E-2</v>
      </c>
      <c r="H109" s="6">
        <f t="shared" si="1"/>
        <v>-4.5499999999999999E-2</v>
      </c>
    </row>
    <row r="110" spans="1:8" s="1" customFormat="1" ht="13.5" customHeight="1">
      <c r="A110" s="4"/>
      <c r="B110" s="4"/>
      <c r="C110" s="8"/>
      <c r="D110" s="10"/>
      <c r="E110" s="8"/>
      <c r="F110" s="8">
        <v>4.4516647842782922</v>
      </c>
      <c r="G110" s="8">
        <v>-0.115</v>
      </c>
      <c r="H110" s="6">
        <f t="shared" si="1"/>
        <v>-5.7500000000000002E-2</v>
      </c>
    </row>
    <row r="111" spans="1:8" s="1" customFormat="1" ht="13.5" customHeight="1">
      <c r="A111" s="4"/>
      <c r="B111" s="4"/>
      <c r="C111" s="8"/>
      <c r="D111" s="10"/>
      <c r="E111" s="8"/>
      <c r="F111" s="8">
        <v>4.4936616218658232</v>
      </c>
      <c r="G111" s="8">
        <v>-0.112</v>
      </c>
      <c r="H111" s="6">
        <f t="shared" si="1"/>
        <v>-5.6000000000000001E-2</v>
      </c>
    </row>
    <row r="112" spans="1:8" s="1" customFormat="1" ht="13.5" customHeight="1">
      <c r="A112" s="4"/>
      <c r="B112" s="4"/>
      <c r="C112" s="8"/>
      <c r="D112" s="10"/>
      <c r="E112" s="8"/>
      <c r="F112" s="8">
        <v>4.5356584594533542</v>
      </c>
      <c r="G112" s="8">
        <v>-0.114</v>
      </c>
      <c r="H112" s="6">
        <f t="shared" si="1"/>
        <v>-5.7000000000000002E-2</v>
      </c>
    </row>
    <row r="113" spans="1:8" s="1" customFormat="1" ht="13.5" customHeight="1">
      <c r="A113" s="4"/>
      <c r="B113" s="4"/>
      <c r="C113" s="8"/>
      <c r="D113" s="10"/>
      <c r="E113" s="8"/>
      <c r="F113" s="8">
        <v>4.5776552970408853</v>
      </c>
      <c r="G113" s="8">
        <v>-9.5000000000000001E-2</v>
      </c>
      <c r="H113" s="6">
        <f t="shared" si="1"/>
        <v>-4.7500000000000001E-2</v>
      </c>
    </row>
    <row r="114" spans="1:8" s="1" customFormat="1" ht="13.5" customHeight="1">
      <c r="A114" s="4"/>
      <c r="B114" s="4"/>
      <c r="C114" s="8"/>
      <c r="D114" s="10"/>
      <c r="E114" s="8"/>
      <c r="F114" s="8">
        <v>4.6196521346284163</v>
      </c>
      <c r="G114" s="8">
        <v>-0.113</v>
      </c>
      <c r="H114" s="6">
        <f t="shared" si="1"/>
        <v>-5.6500000000000002E-2</v>
      </c>
    </row>
    <row r="115" spans="1:8" s="1" customFormat="1" ht="13.5" customHeight="1">
      <c r="A115" s="4"/>
      <c r="B115" s="4"/>
      <c r="C115" s="8"/>
      <c r="D115" s="10"/>
      <c r="E115" s="8"/>
      <c r="F115" s="8">
        <v>4.6616489722159473</v>
      </c>
      <c r="G115" s="8">
        <v>-0.123</v>
      </c>
      <c r="H115" s="6">
        <f t="shared" si="1"/>
        <v>-6.1499999999999999E-2</v>
      </c>
    </row>
    <row r="116" spans="1:8" s="1" customFormat="1" ht="13.5" customHeight="1">
      <c r="A116" s="4"/>
      <c r="B116" s="4"/>
      <c r="C116" s="8"/>
      <c r="D116" s="10"/>
      <c r="E116" s="8"/>
      <c r="F116" s="8">
        <v>4.7036458098034784</v>
      </c>
      <c r="G116" s="8">
        <v>-0.124</v>
      </c>
      <c r="H116" s="6">
        <f t="shared" si="1"/>
        <v>-6.2E-2</v>
      </c>
    </row>
    <row r="117" spans="1:8" s="1" customFormat="1" ht="13.5" customHeight="1">
      <c r="A117" s="4"/>
      <c r="B117" s="4"/>
      <c r="C117" s="8"/>
      <c r="D117" s="10"/>
      <c r="E117" s="8"/>
      <c r="F117" s="8">
        <v>4.7456426473910094</v>
      </c>
      <c r="G117" s="8">
        <v>-0.11799999999999999</v>
      </c>
      <c r="H117" s="6">
        <f t="shared" si="1"/>
        <v>-5.8999999999999997E-2</v>
      </c>
    </row>
    <row r="118" spans="1:8" s="1" customFormat="1" ht="13.5" customHeight="1">
      <c r="A118" s="4"/>
      <c r="B118" s="4"/>
      <c r="C118" s="8"/>
      <c r="D118" s="10"/>
      <c r="E118" s="8"/>
      <c r="F118" s="8">
        <v>4.7876394849785413</v>
      </c>
      <c r="G118" s="8">
        <v>-0.107</v>
      </c>
      <c r="H118" s="6">
        <f t="shared" si="1"/>
        <v>-5.3499999999999999E-2</v>
      </c>
    </row>
    <row r="119" spans="1:8" s="1" customFormat="1" ht="13.5" customHeight="1">
      <c r="A119" s="4"/>
      <c r="B119" s="4"/>
      <c r="C119" s="8"/>
      <c r="D119" s="10"/>
      <c r="E119" s="8"/>
      <c r="F119" s="8">
        <v>4.8296363225660723</v>
      </c>
      <c r="G119" s="8">
        <v>-0.111</v>
      </c>
      <c r="H119" s="6">
        <f t="shared" si="1"/>
        <v>-5.5500000000000001E-2</v>
      </c>
    </row>
    <row r="120" spans="1:8" s="1" customFormat="1" ht="13.5" customHeight="1">
      <c r="A120" s="4"/>
      <c r="B120" s="4"/>
      <c r="C120" s="8"/>
      <c r="D120" s="10"/>
      <c r="E120" s="8"/>
      <c r="F120" s="8">
        <v>4.8716331601536034</v>
      </c>
      <c r="G120" s="8">
        <v>-0.112</v>
      </c>
      <c r="H120" s="6">
        <f t="shared" si="1"/>
        <v>-5.6000000000000001E-2</v>
      </c>
    </row>
    <row r="121" spans="1:8" s="1" customFormat="1" ht="13.5" customHeight="1">
      <c r="A121" s="4"/>
      <c r="B121" s="4"/>
      <c r="C121" s="8"/>
      <c r="D121" s="10"/>
      <c r="E121" s="8"/>
      <c r="F121" s="8">
        <v>4.9136299977411344</v>
      </c>
      <c r="G121" s="8">
        <v>-0.121</v>
      </c>
      <c r="H121" s="6">
        <f t="shared" si="1"/>
        <v>-6.0499999999999998E-2</v>
      </c>
    </row>
    <row r="122" spans="1:8" s="1" customFormat="1" ht="13.5" customHeight="1">
      <c r="A122" s="4"/>
      <c r="B122" s="4"/>
      <c r="C122" s="8"/>
      <c r="D122" s="10"/>
      <c r="E122" s="8"/>
      <c r="F122" s="8">
        <v>4.9556268353286654</v>
      </c>
      <c r="G122" s="8">
        <v>-0.11700000000000001</v>
      </c>
      <c r="H122" s="6">
        <f t="shared" si="1"/>
        <v>-5.8500000000000003E-2</v>
      </c>
    </row>
    <row r="123" spans="1:8" s="1" customFormat="1" ht="13.5" customHeight="1">
      <c r="A123" s="4"/>
      <c r="B123" s="4"/>
      <c r="C123" s="8"/>
      <c r="D123" s="10"/>
      <c r="E123" s="8"/>
      <c r="F123" s="8">
        <v>4.9976236729161965</v>
      </c>
      <c r="G123" s="8">
        <v>-0.11899999999999999</v>
      </c>
      <c r="H123" s="6">
        <f t="shared" si="1"/>
        <v>-5.9499999999999997E-2</v>
      </c>
    </row>
    <row r="124" spans="1:8" s="1" customFormat="1" ht="13.5" customHeight="1">
      <c r="A124" s="4"/>
      <c r="B124" s="4"/>
      <c r="C124" s="8"/>
      <c r="D124" s="10"/>
      <c r="E124" s="8"/>
      <c r="F124" s="8">
        <v>5.0396205105037275</v>
      </c>
      <c r="G124" s="8">
        <v>-0.127</v>
      </c>
      <c r="H124" s="6">
        <f t="shared" si="1"/>
        <v>-6.3500000000000001E-2</v>
      </c>
    </row>
    <row r="125" spans="1:8" s="1" customFormat="1" ht="13.5" customHeight="1">
      <c r="A125" s="4"/>
      <c r="B125" s="4"/>
      <c r="C125" s="8"/>
      <c r="D125" s="10"/>
      <c r="E125" s="8"/>
      <c r="F125" s="8">
        <v>5.0816173480912585</v>
      </c>
      <c r="G125" s="8">
        <v>-0.123</v>
      </c>
      <c r="H125" s="6">
        <f t="shared" si="1"/>
        <v>-6.1499999999999999E-2</v>
      </c>
    </row>
    <row r="126" spans="1:8" s="1" customFormat="1" ht="13.5" customHeight="1">
      <c r="A126" s="4"/>
      <c r="B126" s="4"/>
      <c r="C126" s="8"/>
      <c r="D126" s="10"/>
      <c r="E126" s="8"/>
      <c r="F126" s="8">
        <v>5.1236141856787896</v>
      </c>
      <c r="G126" s="8">
        <v>-0.108</v>
      </c>
      <c r="H126" s="6">
        <f t="shared" si="1"/>
        <v>-5.3999999999999999E-2</v>
      </c>
    </row>
    <row r="127" spans="1:8" s="1" customFormat="1" ht="13.5" customHeight="1">
      <c r="A127" s="4"/>
      <c r="B127" s="4"/>
      <c r="C127" s="8"/>
      <c r="D127" s="10"/>
      <c r="E127" s="8"/>
      <c r="F127" s="8">
        <v>5.1656110232663206</v>
      </c>
      <c r="G127" s="8">
        <v>-0.11799999999999999</v>
      </c>
      <c r="H127" s="6">
        <f t="shared" si="1"/>
        <v>-5.8999999999999997E-2</v>
      </c>
    </row>
    <row r="128" spans="1:8" s="1" customFormat="1" ht="13.5" customHeight="1">
      <c r="A128" s="4"/>
      <c r="B128" s="4"/>
      <c r="C128" s="8"/>
      <c r="D128" s="10"/>
      <c r="E128" s="8"/>
      <c r="F128" s="8">
        <v>5.2076078608538516</v>
      </c>
      <c r="G128" s="8">
        <v>-0.11600000000000001</v>
      </c>
      <c r="H128" s="6">
        <f t="shared" si="1"/>
        <v>-5.8000000000000003E-2</v>
      </c>
    </row>
    <row r="129" spans="1:8" s="1" customFormat="1" ht="13.5" customHeight="1">
      <c r="A129" s="4"/>
      <c r="B129" s="4"/>
      <c r="C129" s="8"/>
      <c r="D129" s="10"/>
      <c r="E129" s="8"/>
      <c r="F129" s="8">
        <v>5.2496046984413827</v>
      </c>
      <c r="G129" s="8">
        <v>-0.122</v>
      </c>
      <c r="H129" s="6">
        <f t="shared" si="1"/>
        <v>-6.0999999999999999E-2</v>
      </c>
    </row>
    <row r="130" spans="1:8" s="1" customFormat="1" ht="13.5" customHeight="1">
      <c r="A130" s="4"/>
      <c r="B130" s="4"/>
      <c r="C130" s="8"/>
      <c r="D130" s="10"/>
      <c r="E130" s="8"/>
      <c r="F130" s="8">
        <v>5.2916015360289137</v>
      </c>
      <c r="G130" s="8">
        <v>-0.126</v>
      </c>
      <c r="H130" s="6">
        <f t="shared" si="1"/>
        <v>-6.3E-2</v>
      </c>
    </row>
    <row r="131" spans="1:8" s="1" customFormat="1" ht="13.5" customHeight="1">
      <c r="A131" s="4"/>
      <c r="B131" s="4"/>
      <c r="C131" s="8"/>
      <c r="D131" s="10"/>
      <c r="E131" s="8"/>
      <c r="F131" s="8">
        <v>5.3335983736164447</v>
      </c>
      <c r="G131" s="8">
        <v>-0.114</v>
      </c>
      <c r="H131" s="6">
        <f t="shared" si="1"/>
        <v>-5.7000000000000002E-2</v>
      </c>
    </row>
    <row r="132" spans="1:8" s="1" customFormat="1" ht="13.5" customHeight="1">
      <c r="A132" s="4"/>
      <c r="B132" s="4"/>
      <c r="C132" s="8"/>
      <c r="D132" s="10"/>
      <c r="E132" s="8"/>
      <c r="F132" s="8">
        <v>5.3755952112039758</v>
      </c>
      <c r="G132" s="8">
        <v>-0.11600000000000001</v>
      </c>
      <c r="H132" s="6">
        <f t="shared" si="1"/>
        <v>-5.8000000000000003E-2</v>
      </c>
    </row>
    <row r="133" spans="1:8" s="1" customFormat="1" ht="13.5" customHeight="1">
      <c r="A133" s="4"/>
      <c r="B133" s="4"/>
      <c r="C133" s="8"/>
      <c r="D133" s="10"/>
      <c r="E133" s="8"/>
      <c r="F133" s="8">
        <v>5.4175920487915068</v>
      </c>
      <c r="G133" s="8">
        <v>-0.123</v>
      </c>
      <c r="H133" s="6">
        <f t="shared" ref="H133:H196" si="2">G133/2</f>
        <v>-6.1499999999999999E-2</v>
      </c>
    </row>
    <row r="134" spans="1:8" s="1" customFormat="1" ht="13.5" customHeight="1">
      <c r="A134" s="4"/>
      <c r="B134" s="4"/>
      <c r="C134" s="8"/>
      <c r="D134" s="10"/>
      <c r="E134" s="8"/>
      <c r="F134" s="8">
        <v>5.4595888863790378</v>
      </c>
      <c r="G134" s="8">
        <v>-0.107</v>
      </c>
      <c r="H134" s="6">
        <f t="shared" si="2"/>
        <v>-5.3499999999999999E-2</v>
      </c>
    </row>
    <row r="135" spans="1:8" s="1" customFormat="1" ht="13.5" customHeight="1">
      <c r="A135" s="4"/>
      <c r="B135" s="4"/>
      <c r="C135" s="8"/>
      <c r="D135" s="10"/>
      <c r="E135" s="8"/>
      <c r="F135" s="8">
        <v>5.5015857239665689</v>
      </c>
      <c r="G135" s="8">
        <v>-0.122</v>
      </c>
      <c r="H135" s="6">
        <f t="shared" si="2"/>
        <v>-6.0999999999999999E-2</v>
      </c>
    </row>
    <row r="136" spans="1:8" s="1" customFormat="1" ht="13.5" customHeight="1">
      <c r="A136" s="4"/>
      <c r="B136" s="4"/>
      <c r="C136" s="8"/>
      <c r="D136" s="10"/>
      <c r="E136" s="8"/>
      <c r="F136" s="8">
        <v>5.5435825615540999</v>
      </c>
      <c r="G136" s="8">
        <v>-0.126</v>
      </c>
      <c r="H136" s="6">
        <f t="shared" si="2"/>
        <v>-6.3E-2</v>
      </c>
    </row>
    <row r="137" spans="1:8" s="1" customFormat="1" ht="13.5" customHeight="1">
      <c r="A137" s="4"/>
      <c r="B137" s="4"/>
      <c r="C137" s="8"/>
      <c r="D137" s="10"/>
      <c r="E137" s="8"/>
      <c r="F137" s="8">
        <v>5.5855793991416309</v>
      </c>
      <c r="G137" s="8">
        <v>-0.10100000000000001</v>
      </c>
      <c r="H137" s="6">
        <f t="shared" si="2"/>
        <v>-5.0500000000000003E-2</v>
      </c>
    </row>
    <row r="138" spans="1:8" s="1" customFormat="1" ht="13.5" customHeight="1">
      <c r="A138" s="4"/>
      <c r="B138" s="4"/>
      <c r="C138" s="8"/>
      <c r="D138" s="10"/>
      <c r="E138" s="8"/>
      <c r="F138" s="8">
        <v>5.627576236729162</v>
      </c>
      <c r="G138" s="8">
        <v>-0.13500000000000001</v>
      </c>
      <c r="H138" s="6">
        <f t="shared" si="2"/>
        <v>-6.7500000000000004E-2</v>
      </c>
    </row>
    <row r="139" spans="1:8" s="1" customFormat="1" ht="13.5" customHeight="1">
      <c r="A139" s="4"/>
      <c r="B139" s="4"/>
      <c r="C139" s="8"/>
      <c r="D139" s="10"/>
      <c r="E139" s="8"/>
      <c r="F139" s="8">
        <v>5.669573074316693</v>
      </c>
      <c r="G139" s="8">
        <v>-0.104</v>
      </c>
      <c r="H139" s="6">
        <f t="shared" si="2"/>
        <v>-5.1999999999999998E-2</v>
      </c>
    </row>
    <row r="140" spans="1:8" s="1" customFormat="1" ht="13.5" customHeight="1">
      <c r="A140" s="4"/>
      <c r="B140" s="4"/>
      <c r="C140" s="8"/>
      <c r="D140" s="10"/>
      <c r="E140" s="8"/>
      <c r="F140" s="8">
        <v>5.711569911904224</v>
      </c>
      <c r="G140" s="8">
        <v>-0.11</v>
      </c>
      <c r="H140" s="6">
        <f t="shared" si="2"/>
        <v>-5.5E-2</v>
      </c>
    </row>
    <row r="141" spans="1:8" s="1" customFormat="1" ht="13.5" customHeight="1">
      <c r="A141" s="4"/>
      <c r="B141" s="4"/>
      <c r="C141" s="8"/>
      <c r="D141" s="10"/>
      <c r="E141" s="8"/>
      <c r="F141" s="8">
        <v>5.7535667494917551</v>
      </c>
      <c r="G141" s="8">
        <v>-0.11700000000000001</v>
      </c>
      <c r="H141" s="6">
        <f t="shared" si="2"/>
        <v>-5.8500000000000003E-2</v>
      </c>
    </row>
    <row r="142" spans="1:8" s="1" customFormat="1" ht="13.5" customHeight="1">
      <c r="A142" s="4"/>
      <c r="B142" s="4"/>
      <c r="C142" s="8"/>
      <c r="D142" s="10"/>
      <c r="E142" s="8"/>
      <c r="F142" s="8">
        <v>5.7955635870792861</v>
      </c>
      <c r="G142" s="8">
        <v>-0.126</v>
      </c>
      <c r="H142" s="6">
        <f t="shared" si="2"/>
        <v>-6.3E-2</v>
      </c>
    </row>
    <row r="143" spans="1:8" s="1" customFormat="1" ht="13.5" customHeight="1">
      <c r="A143" s="4"/>
      <c r="B143" s="4"/>
      <c r="C143" s="8"/>
      <c r="D143" s="10"/>
      <c r="E143" s="8"/>
      <c r="F143" s="8">
        <v>5.8375604246668171</v>
      </c>
      <c r="G143" s="8">
        <v>-0.122</v>
      </c>
      <c r="H143" s="6">
        <f t="shared" si="2"/>
        <v>-6.0999999999999999E-2</v>
      </c>
    </row>
    <row r="144" spans="1:8" s="1" customFormat="1" ht="13.5" customHeight="1">
      <c r="A144" s="4"/>
      <c r="B144" s="4"/>
      <c r="C144" s="8"/>
      <c r="D144" s="10"/>
      <c r="E144" s="8"/>
      <c r="F144" s="8">
        <v>5.8795572622543482</v>
      </c>
      <c r="G144" s="8">
        <v>-0.113</v>
      </c>
      <c r="H144" s="6">
        <f t="shared" si="2"/>
        <v>-5.6500000000000002E-2</v>
      </c>
    </row>
    <row r="145" spans="1:8" s="1" customFormat="1" ht="13.5" customHeight="1">
      <c r="A145" s="4"/>
      <c r="B145" s="4"/>
      <c r="C145" s="8"/>
      <c r="D145" s="10"/>
      <c r="E145" s="8"/>
      <c r="F145" s="8">
        <v>5.9215540998418792</v>
      </c>
      <c r="G145" s="8">
        <v>-0.105</v>
      </c>
      <c r="H145" s="6">
        <f t="shared" si="2"/>
        <v>-5.2499999999999998E-2</v>
      </c>
    </row>
    <row r="146" spans="1:8" s="1" customFormat="1" ht="13.5" customHeight="1">
      <c r="A146" s="4"/>
      <c r="B146" s="4"/>
      <c r="C146" s="8"/>
      <c r="D146" s="10"/>
      <c r="E146" s="8"/>
      <c r="F146" s="8">
        <v>5.9635509374294102</v>
      </c>
      <c r="G146" s="8">
        <v>-0.13200000000000001</v>
      </c>
      <c r="H146" s="6">
        <f t="shared" si="2"/>
        <v>-6.6000000000000003E-2</v>
      </c>
    </row>
    <row r="147" spans="1:8" s="1" customFormat="1" ht="13.5" customHeight="1">
      <c r="A147" s="4"/>
      <c r="B147" s="4"/>
      <c r="C147" s="8"/>
      <c r="D147" s="10"/>
      <c r="E147" s="8"/>
      <c r="F147" s="8">
        <v>6.0055477750169413</v>
      </c>
      <c r="G147" s="8">
        <v>-0.125</v>
      </c>
      <c r="H147" s="6">
        <f t="shared" si="2"/>
        <v>-6.25E-2</v>
      </c>
    </row>
    <row r="148" spans="1:8" s="1" customFormat="1" ht="13.5" customHeight="1">
      <c r="A148" s="4"/>
      <c r="B148" s="4"/>
      <c r="C148" s="8"/>
      <c r="D148" s="10"/>
      <c r="E148" s="8"/>
      <c r="F148" s="8">
        <v>6.0475446126044723</v>
      </c>
      <c r="G148" s="8">
        <v>-0.104</v>
      </c>
      <c r="H148" s="6">
        <f t="shared" si="2"/>
        <v>-5.1999999999999998E-2</v>
      </c>
    </row>
    <row r="149" spans="1:8" s="1" customFormat="1" ht="13.5" customHeight="1">
      <c r="A149" s="4"/>
      <c r="B149" s="4"/>
      <c r="C149" s="8"/>
      <c r="D149" s="10"/>
      <c r="E149" s="8"/>
      <c r="F149" s="8">
        <v>6.0895414501920033</v>
      </c>
      <c r="G149" s="8">
        <v>-0.159</v>
      </c>
      <c r="H149" s="6">
        <f t="shared" si="2"/>
        <v>-7.9500000000000001E-2</v>
      </c>
    </row>
    <row r="150" spans="1:8" s="1" customFormat="1" ht="13.5" customHeight="1">
      <c r="A150" s="4"/>
      <c r="B150" s="4"/>
      <c r="C150" s="8"/>
      <c r="D150" s="10"/>
      <c r="E150" s="8"/>
      <c r="F150" s="8">
        <v>6.1315382877795352</v>
      </c>
      <c r="G150" s="8">
        <v>-0.11700000000000001</v>
      </c>
      <c r="H150" s="6">
        <f t="shared" si="2"/>
        <v>-5.8500000000000003E-2</v>
      </c>
    </row>
    <row r="151" spans="1:8" s="1" customFormat="1" ht="13.5" customHeight="1">
      <c r="A151" s="4"/>
      <c r="B151" s="4"/>
      <c r="C151" s="8"/>
      <c r="D151" s="10"/>
      <c r="E151" s="8"/>
      <c r="F151" s="8">
        <v>6.1735351253670663</v>
      </c>
      <c r="G151" s="8">
        <v>-0.127</v>
      </c>
      <c r="H151" s="6">
        <f t="shared" si="2"/>
        <v>-6.3500000000000001E-2</v>
      </c>
    </row>
    <row r="152" spans="1:8" s="1" customFormat="1" ht="13.5" customHeight="1">
      <c r="A152" s="4"/>
      <c r="B152" s="4"/>
      <c r="C152" s="8"/>
      <c r="D152" s="10"/>
      <c r="E152" s="8"/>
      <c r="F152" s="8">
        <v>6.2155319629545973</v>
      </c>
      <c r="G152" s="8">
        <v>-0.11600000000000001</v>
      </c>
      <c r="H152" s="6">
        <f t="shared" si="2"/>
        <v>-5.8000000000000003E-2</v>
      </c>
    </row>
    <row r="153" spans="1:8" s="1" customFormat="1" ht="13.5" customHeight="1">
      <c r="A153" s="4"/>
      <c r="B153" s="4"/>
      <c r="C153" s="8"/>
      <c r="D153" s="10"/>
      <c r="E153" s="8"/>
      <c r="F153" s="8">
        <v>6.2575288005421283</v>
      </c>
      <c r="G153" s="8">
        <v>-0.115</v>
      </c>
      <c r="H153" s="6">
        <f t="shared" si="2"/>
        <v>-5.7500000000000002E-2</v>
      </c>
    </row>
    <row r="154" spans="1:8" s="1" customFormat="1" ht="13.5" customHeight="1">
      <c r="A154" s="4"/>
      <c r="B154" s="4"/>
      <c r="C154" s="8"/>
      <c r="D154" s="10"/>
      <c r="E154" s="8"/>
      <c r="F154" s="8">
        <v>6.2995256381296594</v>
      </c>
      <c r="G154" s="8">
        <v>-0.13200000000000001</v>
      </c>
      <c r="H154" s="6">
        <f t="shared" si="2"/>
        <v>-6.6000000000000003E-2</v>
      </c>
    </row>
    <row r="155" spans="1:8" s="1" customFormat="1" ht="13.5" customHeight="1">
      <c r="A155" s="4"/>
      <c r="B155" s="4"/>
      <c r="C155" s="8"/>
      <c r="D155" s="10"/>
      <c r="E155" s="8"/>
      <c r="F155" s="8">
        <v>6.3415224757171904</v>
      </c>
      <c r="G155" s="8">
        <v>-0.128</v>
      </c>
      <c r="H155" s="6">
        <f t="shared" si="2"/>
        <v>-6.4000000000000001E-2</v>
      </c>
    </row>
    <row r="156" spans="1:8" s="1" customFormat="1" ht="13.5" customHeight="1">
      <c r="A156" s="4"/>
      <c r="B156" s="4"/>
      <c r="C156" s="8"/>
      <c r="D156" s="10"/>
      <c r="E156" s="8"/>
      <c r="F156" s="8">
        <v>6.3835193133047214</v>
      </c>
      <c r="G156" s="8">
        <v>-8.6999999999999994E-2</v>
      </c>
      <c r="H156" s="6">
        <f t="shared" si="2"/>
        <v>-4.3499999999999997E-2</v>
      </c>
    </row>
    <row r="157" spans="1:8" s="1" customFormat="1" ht="13.5" customHeight="1">
      <c r="A157" s="4"/>
      <c r="B157" s="4"/>
      <c r="C157" s="8"/>
      <c r="D157" s="10"/>
      <c r="E157" s="8"/>
      <c r="F157" s="8">
        <v>6.4255161508922525</v>
      </c>
      <c r="G157" s="8">
        <v>-9.7000000000000003E-2</v>
      </c>
      <c r="H157" s="6">
        <f t="shared" si="2"/>
        <v>-4.8500000000000001E-2</v>
      </c>
    </row>
    <row r="158" spans="1:8" s="1" customFormat="1" ht="13.5" customHeight="1">
      <c r="A158" s="4"/>
      <c r="B158" s="4"/>
      <c r="C158" s="8"/>
      <c r="D158" s="10"/>
      <c r="E158" s="8"/>
      <c r="F158" s="8">
        <v>6.4675129884797835</v>
      </c>
      <c r="G158" s="8">
        <v>-6.3E-2</v>
      </c>
      <c r="H158" s="6">
        <f t="shared" si="2"/>
        <v>-3.15E-2</v>
      </c>
    </row>
    <row r="159" spans="1:8" s="1" customFormat="1" ht="13.5" customHeight="1">
      <c r="A159" s="4"/>
      <c r="B159" s="4"/>
      <c r="C159" s="8"/>
      <c r="D159" s="10"/>
      <c r="E159" s="8"/>
      <c r="F159" s="8">
        <v>6.5095098260673145</v>
      </c>
      <c r="G159" s="8">
        <v>-8.2000000000000003E-2</v>
      </c>
      <c r="H159" s="6">
        <f t="shared" si="2"/>
        <v>-4.1000000000000002E-2</v>
      </c>
    </row>
    <row r="160" spans="1:8" s="1" customFormat="1" ht="13.5" customHeight="1">
      <c r="A160" s="4"/>
      <c r="B160" s="4"/>
      <c r="C160" s="8"/>
      <c r="D160" s="10"/>
      <c r="E160" s="8"/>
      <c r="F160" s="8">
        <v>6.5515066636548456</v>
      </c>
      <c r="G160" s="8">
        <v>-7.3999999999999996E-2</v>
      </c>
      <c r="H160" s="6">
        <f t="shared" si="2"/>
        <v>-3.6999999999999998E-2</v>
      </c>
    </row>
    <row r="161" spans="1:8" s="1" customFormat="1" ht="13.5" customHeight="1">
      <c r="A161" s="4"/>
      <c r="B161" s="4"/>
      <c r="C161" s="8"/>
      <c r="D161" s="10"/>
      <c r="E161" s="8"/>
      <c r="F161" s="8">
        <v>6.5935035012423766</v>
      </c>
      <c r="G161" s="8">
        <v>-7.8E-2</v>
      </c>
      <c r="H161" s="6">
        <f t="shared" si="2"/>
        <v>-3.9E-2</v>
      </c>
    </row>
    <row r="162" spans="1:8" s="1" customFormat="1" ht="13.5" customHeight="1">
      <c r="A162" s="4"/>
      <c r="B162" s="4"/>
      <c r="C162" s="8"/>
      <c r="D162" s="10"/>
      <c r="E162" s="8"/>
      <c r="F162" s="8">
        <v>6.6355003388299076</v>
      </c>
      <c r="G162" s="8">
        <v>-2.7E-2</v>
      </c>
      <c r="H162" s="6">
        <f t="shared" si="2"/>
        <v>-1.35E-2</v>
      </c>
    </row>
    <row r="163" spans="1:8" s="1" customFormat="1" ht="13.5" customHeight="1">
      <c r="A163" s="4"/>
      <c r="B163" s="4"/>
      <c r="C163" s="8"/>
      <c r="D163" s="10"/>
      <c r="E163" s="8"/>
      <c r="F163" s="8">
        <v>6.6774971764174387</v>
      </c>
      <c r="G163" s="8">
        <v>-8.0000000000000002E-3</v>
      </c>
      <c r="H163" s="6">
        <f t="shared" si="2"/>
        <v>-4.0000000000000001E-3</v>
      </c>
    </row>
    <row r="164" spans="1:8" s="1" customFormat="1" ht="13.5" customHeight="1">
      <c r="A164" s="4"/>
      <c r="B164" s="4"/>
      <c r="C164" s="8"/>
      <c r="D164" s="10"/>
      <c r="E164" s="8"/>
      <c r="F164" s="8">
        <v>6.7194940140049697</v>
      </c>
      <c r="G164" s="8">
        <v>4.2999999999999997E-2</v>
      </c>
      <c r="H164" s="6">
        <f t="shared" si="2"/>
        <v>2.1499999999999998E-2</v>
      </c>
    </row>
    <row r="165" spans="1:8" s="1" customFormat="1" ht="13.5" customHeight="1">
      <c r="A165" s="4"/>
      <c r="B165" s="4"/>
      <c r="C165" s="8"/>
      <c r="D165" s="10"/>
      <c r="E165" s="8"/>
      <c r="F165" s="8">
        <v>6.7614908515925007</v>
      </c>
      <c r="G165" s="8">
        <v>0.11600000000000001</v>
      </c>
      <c r="H165" s="6">
        <f t="shared" si="2"/>
        <v>5.8000000000000003E-2</v>
      </c>
    </row>
    <row r="166" spans="1:8" s="1" customFormat="1" ht="13.5" customHeight="1">
      <c r="A166" s="4"/>
      <c r="B166" s="4"/>
      <c r="C166" s="8"/>
      <c r="D166" s="10"/>
      <c r="E166" s="8"/>
      <c r="F166" s="8">
        <v>6.8034876891800318</v>
      </c>
      <c r="G166" s="8">
        <v>0.20499999999999999</v>
      </c>
      <c r="H166" s="6">
        <f t="shared" si="2"/>
        <v>0.10249999999999999</v>
      </c>
    </row>
    <row r="167" spans="1:8" s="1" customFormat="1" ht="13.5" customHeight="1">
      <c r="A167" s="4"/>
      <c r="B167" s="4"/>
      <c r="C167" s="8"/>
      <c r="D167" s="10"/>
      <c r="E167" s="8"/>
      <c r="F167" s="8">
        <v>6.8454845267675628</v>
      </c>
      <c r="G167" s="8">
        <v>0.36399999999999999</v>
      </c>
      <c r="H167" s="6">
        <f t="shared" si="2"/>
        <v>0.182</v>
      </c>
    </row>
    <row r="168" spans="1:8" s="1" customFormat="1" ht="13.5" customHeight="1">
      <c r="A168" s="4"/>
      <c r="B168" s="4"/>
      <c r="C168" s="8"/>
      <c r="D168" s="10"/>
      <c r="E168" s="8"/>
      <c r="F168" s="8">
        <v>6.8874813643550938</v>
      </c>
      <c r="G168" s="8">
        <v>0.54800000000000004</v>
      </c>
      <c r="H168" s="6">
        <f t="shared" si="2"/>
        <v>0.27400000000000002</v>
      </c>
    </row>
    <row r="169" spans="1:8" s="1" customFormat="1" ht="13.5" customHeight="1">
      <c r="A169" s="4"/>
      <c r="B169" s="4"/>
      <c r="C169" s="8"/>
      <c r="D169" s="10"/>
      <c r="E169" s="8"/>
      <c r="F169" s="8">
        <v>6.9294782019426249</v>
      </c>
      <c r="G169" s="8">
        <v>0.83799999999999997</v>
      </c>
      <c r="H169" s="6">
        <f t="shared" si="2"/>
        <v>0.41899999999999998</v>
      </c>
    </row>
    <row r="170" spans="1:8" s="1" customFormat="1" ht="13.5" customHeight="1">
      <c r="A170" s="4"/>
      <c r="B170" s="4"/>
      <c r="C170" s="8"/>
      <c r="D170" s="10"/>
      <c r="E170" s="8"/>
      <c r="F170" s="8">
        <v>6.9714750395301559</v>
      </c>
      <c r="G170" s="8">
        <v>1.264</v>
      </c>
      <c r="H170" s="6">
        <f t="shared" si="2"/>
        <v>0.63200000000000001</v>
      </c>
    </row>
    <row r="171" spans="1:8" s="1" customFormat="1" ht="13.5" customHeight="1">
      <c r="A171" s="4"/>
      <c r="B171" s="4"/>
      <c r="C171" s="8"/>
      <c r="D171" s="10"/>
      <c r="E171" s="8"/>
      <c r="F171" s="8">
        <v>7.0134718771176869</v>
      </c>
      <c r="G171" s="8">
        <v>1.7889999999999999</v>
      </c>
      <c r="H171" s="6">
        <f t="shared" si="2"/>
        <v>0.89449999999999996</v>
      </c>
    </row>
    <row r="172" spans="1:8" s="1" customFormat="1" ht="13.5" customHeight="1">
      <c r="A172" s="4"/>
      <c r="B172" s="4"/>
      <c r="C172" s="8"/>
      <c r="D172" s="10"/>
      <c r="E172" s="8"/>
      <c r="F172" s="8">
        <v>7.055468714705218</v>
      </c>
      <c r="G172" s="8">
        <v>2.4550000000000001</v>
      </c>
      <c r="H172" s="6">
        <f t="shared" si="2"/>
        <v>1.2275</v>
      </c>
    </row>
    <row r="173" spans="1:8" s="1" customFormat="1" ht="13.5" customHeight="1">
      <c r="A173" s="4"/>
      <c r="B173" s="4"/>
      <c r="C173" s="8"/>
      <c r="D173" s="10"/>
      <c r="E173" s="8"/>
      <c r="F173" s="8">
        <v>7.097465552292749</v>
      </c>
      <c r="G173" s="8">
        <v>3.1920000000000002</v>
      </c>
      <c r="H173" s="6">
        <f t="shared" si="2"/>
        <v>1.5960000000000001</v>
      </c>
    </row>
    <row r="174" spans="1:8" s="1" customFormat="1" ht="13.5" customHeight="1">
      <c r="A174" s="4"/>
      <c r="B174" s="4"/>
      <c r="C174" s="8"/>
      <c r="D174" s="10"/>
      <c r="E174" s="8"/>
      <c r="F174" s="8">
        <v>7.13946238988028</v>
      </c>
      <c r="G174" s="8">
        <v>3.8559999999999999</v>
      </c>
      <c r="H174" s="6">
        <f t="shared" si="2"/>
        <v>1.9279999999999999</v>
      </c>
    </row>
    <row r="175" spans="1:8" s="1" customFormat="1" ht="13.5" customHeight="1">
      <c r="A175" s="4"/>
      <c r="B175" s="4"/>
      <c r="C175" s="8"/>
      <c r="D175" s="10"/>
      <c r="E175" s="8"/>
      <c r="F175" s="8">
        <v>7.1814592274678111</v>
      </c>
      <c r="G175" s="8">
        <v>4.3979999999999997</v>
      </c>
      <c r="H175" s="6">
        <f t="shared" si="2"/>
        <v>2.1989999999999998</v>
      </c>
    </row>
    <row r="176" spans="1:8" s="1" customFormat="1" ht="13.5" customHeight="1">
      <c r="A176" s="4"/>
      <c r="B176" s="4"/>
      <c r="C176" s="8"/>
      <c r="D176" s="10"/>
      <c r="E176" s="8"/>
      <c r="F176" s="8">
        <v>7.2234560650553421</v>
      </c>
      <c r="G176" s="8">
        <v>4.5919999999999996</v>
      </c>
      <c r="H176" s="6">
        <f t="shared" si="2"/>
        <v>2.2959999999999998</v>
      </c>
    </row>
    <row r="177" spans="1:8" s="1" customFormat="1" ht="13.5" customHeight="1">
      <c r="A177" s="4"/>
      <c r="B177" s="4"/>
      <c r="C177" s="8"/>
      <c r="D177" s="10"/>
      <c r="E177" s="8"/>
      <c r="F177" s="8">
        <v>7.2654529026428731</v>
      </c>
      <c r="G177" s="8">
        <v>4.4340000000000002</v>
      </c>
      <c r="H177" s="6">
        <f t="shared" si="2"/>
        <v>2.2170000000000001</v>
      </c>
    </row>
    <row r="178" spans="1:8" s="1" customFormat="1" ht="13.5" customHeight="1">
      <c r="A178" s="4"/>
      <c r="B178" s="4"/>
      <c r="C178" s="8"/>
      <c r="D178" s="10"/>
      <c r="E178" s="8"/>
      <c r="F178" s="8">
        <v>7.3074497402304042</v>
      </c>
      <c r="G178" s="8">
        <v>3.988</v>
      </c>
      <c r="H178" s="6">
        <f t="shared" si="2"/>
        <v>1.994</v>
      </c>
    </row>
    <row r="179" spans="1:8" s="1" customFormat="1" ht="13.5" customHeight="1">
      <c r="A179" s="4"/>
      <c r="B179" s="4"/>
      <c r="C179" s="8"/>
      <c r="D179" s="10"/>
      <c r="E179" s="8"/>
      <c r="F179" s="8">
        <v>7.3494465778179352</v>
      </c>
      <c r="G179" s="8">
        <v>3.4039999999999999</v>
      </c>
      <c r="H179" s="6">
        <f t="shared" si="2"/>
        <v>1.702</v>
      </c>
    </row>
    <row r="180" spans="1:8" s="1" customFormat="1" ht="13.5" customHeight="1">
      <c r="A180" s="4"/>
      <c r="B180" s="4"/>
      <c r="C180" s="8"/>
      <c r="D180" s="10"/>
      <c r="E180" s="8"/>
      <c r="F180" s="8">
        <v>7.3914434154054662</v>
      </c>
      <c r="G180" s="8">
        <v>2.81</v>
      </c>
      <c r="H180" s="6">
        <f t="shared" si="2"/>
        <v>1.405</v>
      </c>
    </row>
    <row r="181" spans="1:8" s="1" customFormat="1" ht="13.5" customHeight="1">
      <c r="A181" s="4"/>
      <c r="B181" s="4"/>
      <c r="C181" s="8"/>
      <c r="D181" s="10"/>
      <c r="E181" s="8"/>
      <c r="F181" s="8">
        <v>7.4334402529929973</v>
      </c>
      <c r="G181" s="8">
        <v>2.3239999999999998</v>
      </c>
      <c r="H181" s="6">
        <f t="shared" si="2"/>
        <v>1.1619999999999999</v>
      </c>
    </row>
    <row r="182" spans="1:8" s="1" customFormat="1" ht="13.5" customHeight="1">
      <c r="A182" s="4"/>
      <c r="B182" s="4"/>
      <c r="C182" s="8"/>
      <c r="D182" s="10"/>
      <c r="E182" s="8"/>
      <c r="F182" s="8">
        <v>7.4754370905805292</v>
      </c>
      <c r="G182" s="8">
        <v>1.9430000000000001</v>
      </c>
      <c r="H182" s="6">
        <f t="shared" si="2"/>
        <v>0.97150000000000003</v>
      </c>
    </row>
    <row r="183" spans="1:8" s="1" customFormat="1" ht="13.5" customHeight="1">
      <c r="A183" s="4"/>
      <c r="B183" s="4"/>
      <c r="C183" s="8"/>
      <c r="D183" s="10"/>
      <c r="E183" s="8"/>
      <c r="F183" s="8">
        <v>7.5174339281680602</v>
      </c>
      <c r="G183" s="8">
        <v>1.6739999999999999</v>
      </c>
      <c r="H183" s="6">
        <f t="shared" si="2"/>
        <v>0.83699999999999997</v>
      </c>
    </row>
    <row r="184" spans="1:8" s="1" customFormat="1" ht="13.5" customHeight="1">
      <c r="A184" s="4"/>
      <c r="B184" s="4"/>
      <c r="C184" s="8"/>
      <c r="D184" s="10"/>
      <c r="E184" s="8"/>
      <c r="F184" s="8">
        <v>7.5594307657555913</v>
      </c>
      <c r="G184" s="8">
        <v>1.488</v>
      </c>
      <c r="H184" s="6">
        <f t="shared" si="2"/>
        <v>0.74399999999999999</v>
      </c>
    </row>
    <row r="185" spans="1:8" s="1" customFormat="1" ht="13.5" customHeight="1">
      <c r="A185" s="4"/>
      <c r="B185" s="4"/>
      <c r="C185" s="8"/>
      <c r="D185" s="10"/>
      <c r="E185" s="8"/>
      <c r="F185" s="8">
        <v>7.6014276033431223</v>
      </c>
      <c r="G185" s="8">
        <v>1.39</v>
      </c>
      <c r="H185" s="6">
        <f t="shared" si="2"/>
        <v>0.69499999999999995</v>
      </c>
    </row>
    <row r="186" spans="1:8" s="1" customFormat="1" ht="13.5" customHeight="1">
      <c r="A186" s="4"/>
      <c r="B186" s="4"/>
      <c r="C186" s="8"/>
      <c r="D186" s="10"/>
      <c r="E186" s="8"/>
      <c r="F186" s="8">
        <v>7.6434244409306533</v>
      </c>
      <c r="G186" s="8">
        <v>1.331</v>
      </c>
      <c r="H186" s="6">
        <f t="shared" si="2"/>
        <v>0.66549999999999998</v>
      </c>
    </row>
    <row r="187" spans="1:8" s="1" customFormat="1" ht="13.5" customHeight="1">
      <c r="A187" s="4"/>
      <c r="B187" s="4"/>
      <c r="C187" s="8"/>
      <c r="D187" s="10"/>
      <c r="E187" s="8"/>
      <c r="F187" s="8">
        <v>7.6854212785181844</v>
      </c>
      <c r="G187" s="8">
        <v>1.2609999999999999</v>
      </c>
      <c r="H187" s="6">
        <f t="shared" si="2"/>
        <v>0.63049999999999995</v>
      </c>
    </row>
    <row r="188" spans="1:8" s="1" customFormat="1" ht="13.5" customHeight="1">
      <c r="A188" s="4"/>
      <c r="B188" s="4"/>
      <c r="C188" s="8"/>
      <c r="D188" s="10"/>
      <c r="E188" s="8"/>
      <c r="F188" s="8">
        <v>7.7274181161057154</v>
      </c>
      <c r="G188" s="8">
        <v>1.228</v>
      </c>
      <c r="H188" s="6">
        <f t="shared" si="2"/>
        <v>0.61399999999999999</v>
      </c>
    </row>
    <row r="189" spans="1:8" s="1" customFormat="1" ht="13.5" customHeight="1">
      <c r="A189" s="4"/>
      <c r="B189" s="4"/>
      <c r="C189" s="8"/>
      <c r="D189" s="10"/>
      <c r="E189" s="8"/>
      <c r="F189" s="8">
        <v>7.7694149536932464</v>
      </c>
      <c r="G189" s="8">
        <v>1.1819999999999999</v>
      </c>
      <c r="H189" s="6">
        <f t="shared" si="2"/>
        <v>0.59099999999999997</v>
      </c>
    </row>
    <row r="190" spans="1:8" s="1" customFormat="1" ht="13.5" customHeight="1">
      <c r="A190" s="4"/>
      <c r="B190" s="4"/>
      <c r="C190" s="8"/>
      <c r="D190" s="10"/>
      <c r="E190" s="8"/>
      <c r="F190" s="8">
        <v>7.8114117912807775</v>
      </c>
      <c r="G190" s="8">
        <v>1.1519999999999999</v>
      </c>
      <c r="H190" s="6">
        <f t="shared" si="2"/>
        <v>0.57599999999999996</v>
      </c>
    </row>
    <row r="191" spans="1:8" s="1" customFormat="1" ht="13.5" customHeight="1">
      <c r="A191" s="4"/>
      <c r="B191" s="4"/>
      <c r="C191" s="8"/>
      <c r="D191" s="10"/>
      <c r="E191" s="8"/>
      <c r="F191" s="8">
        <v>7.8534086288683085</v>
      </c>
      <c r="G191" s="8">
        <v>1.141</v>
      </c>
      <c r="H191" s="6">
        <f t="shared" si="2"/>
        <v>0.57050000000000001</v>
      </c>
    </row>
    <row r="192" spans="1:8" s="1" customFormat="1" ht="13.5" customHeight="1">
      <c r="A192" s="4"/>
      <c r="B192" s="4"/>
      <c r="C192" s="8"/>
      <c r="D192" s="10"/>
      <c r="E192" s="8"/>
      <c r="F192" s="8">
        <v>7.8954054664558395</v>
      </c>
      <c r="G192" s="8">
        <v>1.155</v>
      </c>
      <c r="H192" s="6">
        <f t="shared" si="2"/>
        <v>0.57750000000000001</v>
      </c>
    </row>
    <row r="193" spans="1:8" s="1" customFormat="1" ht="13.5" customHeight="1">
      <c r="A193" s="4"/>
      <c r="B193" s="4"/>
      <c r="C193" s="8"/>
      <c r="D193" s="10"/>
      <c r="E193" s="8"/>
      <c r="F193" s="8">
        <v>7.9374023040433705</v>
      </c>
      <c r="G193" s="8">
        <v>1.1279999999999999</v>
      </c>
      <c r="H193" s="6">
        <f t="shared" si="2"/>
        <v>0.56399999999999995</v>
      </c>
    </row>
    <row r="194" spans="1:8" s="1" customFormat="1" ht="13.5" customHeight="1">
      <c r="A194" s="4"/>
      <c r="B194" s="4"/>
      <c r="C194" s="8"/>
      <c r="D194" s="10"/>
      <c r="E194" s="8"/>
      <c r="F194" s="8">
        <v>7.9793991416309016</v>
      </c>
      <c r="G194" s="8">
        <v>1.119</v>
      </c>
      <c r="H194" s="6">
        <f t="shared" si="2"/>
        <v>0.5595</v>
      </c>
    </row>
    <row r="195" spans="1:8" s="1" customFormat="1" ht="13.5" customHeight="1">
      <c r="A195" s="4"/>
      <c r="B195" s="4"/>
      <c r="C195" s="8"/>
      <c r="D195" s="10"/>
      <c r="E195" s="8"/>
      <c r="F195" s="8">
        <v>8.0213959792184326</v>
      </c>
      <c r="G195" s="8">
        <v>1.113</v>
      </c>
      <c r="H195" s="6">
        <f t="shared" si="2"/>
        <v>0.55649999999999999</v>
      </c>
    </row>
    <row r="196" spans="1:8" s="1" customFormat="1" ht="13.5" customHeight="1">
      <c r="A196" s="4"/>
      <c r="B196" s="4"/>
      <c r="C196" s="8"/>
      <c r="D196" s="10"/>
      <c r="E196" s="8"/>
      <c r="F196" s="8">
        <v>8.0633928168059636</v>
      </c>
      <c r="G196" s="8">
        <v>1.117</v>
      </c>
      <c r="H196" s="6">
        <f t="shared" si="2"/>
        <v>0.5585</v>
      </c>
    </row>
    <row r="197" spans="1:8" s="1" customFormat="1" ht="13.5" customHeight="1">
      <c r="A197" s="4"/>
      <c r="B197" s="4"/>
      <c r="C197" s="8"/>
      <c r="D197" s="10"/>
      <c r="E197" s="8"/>
      <c r="F197" s="8">
        <v>8.1053896543934947</v>
      </c>
      <c r="G197" s="8">
        <v>1.095</v>
      </c>
      <c r="H197" s="6">
        <f t="shared" ref="H197:H260" si="3">G197/2</f>
        <v>0.54749999999999999</v>
      </c>
    </row>
    <row r="198" spans="1:8" s="1" customFormat="1" ht="13.5" customHeight="1">
      <c r="A198" s="4"/>
      <c r="B198" s="4"/>
      <c r="C198" s="8"/>
      <c r="D198" s="10"/>
      <c r="E198" s="8"/>
      <c r="F198" s="8">
        <v>8.1473864919810257</v>
      </c>
      <c r="G198" s="8">
        <v>1.133</v>
      </c>
      <c r="H198" s="6">
        <f t="shared" si="3"/>
        <v>0.5665</v>
      </c>
    </row>
    <row r="199" spans="1:8" s="1" customFormat="1" ht="13.5" customHeight="1">
      <c r="A199" s="4"/>
      <c r="B199" s="4"/>
      <c r="C199" s="8"/>
      <c r="D199" s="10"/>
      <c r="E199" s="8"/>
      <c r="F199" s="8">
        <v>8.1893833295685567</v>
      </c>
      <c r="G199" s="8">
        <v>1.1240000000000001</v>
      </c>
      <c r="H199" s="6">
        <f t="shared" si="3"/>
        <v>0.56200000000000006</v>
      </c>
    </row>
    <row r="200" spans="1:8" s="1" customFormat="1" ht="13.5" customHeight="1">
      <c r="A200" s="4"/>
      <c r="B200" s="4"/>
      <c r="C200" s="8"/>
      <c r="D200" s="10"/>
      <c r="E200" s="8"/>
      <c r="F200" s="8">
        <v>8.2313801671560878</v>
      </c>
      <c r="G200" s="8">
        <v>1.141</v>
      </c>
      <c r="H200" s="6">
        <f t="shared" si="3"/>
        <v>0.57050000000000001</v>
      </c>
    </row>
    <row r="201" spans="1:8" s="1" customFormat="1" ht="13.5" customHeight="1">
      <c r="A201" s="4"/>
      <c r="B201" s="4"/>
      <c r="C201" s="8"/>
      <c r="D201" s="10"/>
      <c r="E201" s="8"/>
      <c r="F201" s="8">
        <v>8.2733770047436188</v>
      </c>
      <c r="G201" s="8">
        <v>1.1559999999999999</v>
      </c>
      <c r="H201" s="6">
        <f t="shared" si="3"/>
        <v>0.57799999999999996</v>
      </c>
    </row>
    <row r="202" spans="1:8" s="1" customFormat="1" ht="13.5" customHeight="1">
      <c r="A202" s="4"/>
      <c r="B202" s="4"/>
      <c r="C202" s="8"/>
      <c r="D202" s="10"/>
      <c r="E202" s="8"/>
      <c r="F202" s="8">
        <v>8.3153738423311498</v>
      </c>
      <c r="G202" s="8">
        <v>1.1339999999999999</v>
      </c>
      <c r="H202" s="6">
        <f t="shared" si="3"/>
        <v>0.56699999999999995</v>
      </c>
    </row>
    <row r="203" spans="1:8" s="1" customFormat="1" ht="13.5" customHeight="1">
      <c r="A203" s="4"/>
      <c r="B203" s="4"/>
      <c r="C203" s="8"/>
      <c r="D203" s="10"/>
      <c r="E203" s="8"/>
      <c r="F203" s="8">
        <v>8.3573706799186809</v>
      </c>
      <c r="G203" s="8">
        <v>1.1599999999999999</v>
      </c>
      <c r="H203" s="6">
        <f t="shared" si="3"/>
        <v>0.57999999999999996</v>
      </c>
    </row>
    <row r="204" spans="1:8" s="1" customFormat="1" ht="13.5" customHeight="1">
      <c r="A204" s="4"/>
      <c r="B204" s="4"/>
      <c r="C204" s="8"/>
      <c r="D204" s="10"/>
      <c r="E204" s="8"/>
      <c r="F204" s="8">
        <v>8.3993675175062119</v>
      </c>
      <c r="G204" s="8">
        <v>1.153</v>
      </c>
      <c r="H204" s="6">
        <f t="shared" si="3"/>
        <v>0.57650000000000001</v>
      </c>
    </row>
    <row r="205" spans="1:8" s="1" customFormat="1" ht="13.5" customHeight="1">
      <c r="A205" s="4"/>
      <c r="B205" s="4"/>
      <c r="C205" s="8"/>
      <c r="D205" s="10"/>
      <c r="E205" s="8"/>
      <c r="F205" s="8">
        <v>8.4413643550937429</v>
      </c>
      <c r="G205" s="8">
        <v>1.194</v>
      </c>
      <c r="H205" s="6">
        <f t="shared" si="3"/>
        <v>0.59699999999999998</v>
      </c>
    </row>
    <row r="206" spans="1:8" s="1" customFormat="1" ht="13.5" customHeight="1">
      <c r="A206" s="4"/>
      <c r="B206" s="4"/>
      <c r="C206" s="8"/>
      <c r="D206" s="10"/>
      <c r="E206" s="8"/>
      <c r="F206" s="8">
        <v>8.483361192681274</v>
      </c>
      <c r="G206" s="8">
        <v>1.2010000000000001</v>
      </c>
      <c r="H206" s="6">
        <f t="shared" si="3"/>
        <v>0.60050000000000003</v>
      </c>
    </row>
    <row r="207" spans="1:8" s="1" customFormat="1" ht="13.5" customHeight="1">
      <c r="A207" s="4"/>
      <c r="B207" s="4"/>
      <c r="C207" s="8"/>
      <c r="D207" s="10"/>
      <c r="E207" s="8"/>
      <c r="F207" s="8">
        <v>8.525358030268805</v>
      </c>
      <c r="G207" s="8">
        <v>1.1890000000000001</v>
      </c>
      <c r="H207" s="6">
        <f t="shared" si="3"/>
        <v>0.59450000000000003</v>
      </c>
    </row>
    <row r="208" spans="1:8" s="1" customFormat="1" ht="13.5" customHeight="1">
      <c r="A208" s="4"/>
      <c r="B208" s="4"/>
      <c r="C208" s="8"/>
      <c r="D208" s="10"/>
      <c r="E208" s="8"/>
      <c r="F208" s="8">
        <v>8.567354867856336</v>
      </c>
      <c r="G208" s="8">
        <v>1.2210000000000001</v>
      </c>
      <c r="H208" s="6">
        <f t="shared" si="3"/>
        <v>0.61050000000000004</v>
      </c>
    </row>
    <row r="209" spans="1:8" s="1" customFormat="1" ht="13.5" customHeight="1">
      <c r="A209" s="4"/>
      <c r="B209" s="4"/>
      <c r="C209" s="8"/>
      <c r="D209" s="10"/>
      <c r="E209" s="8"/>
      <c r="F209" s="8">
        <v>8.6093517054438671</v>
      </c>
      <c r="G209" s="8">
        <v>1.23</v>
      </c>
      <c r="H209" s="6">
        <f t="shared" si="3"/>
        <v>0.61499999999999999</v>
      </c>
    </row>
    <row r="210" spans="1:8" s="1" customFormat="1" ht="13.5" customHeight="1">
      <c r="A210" s="4"/>
      <c r="B210" s="4"/>
      <c r="C210" s="8"/>
      <c r="D210" s="10"/>
      <c r="E210" s="8"/>
      <c r="F210" s="8">
        <v>8.6513485430313981</v>
      </c>
      <c r="G210" s="8">
        <v>1.2390000000000001</v>
      </c>
      <c r="H210" s="6">
        <f t="shared" si="3"/>
        <v>0.61950000000000005</v>
      </c>
    </row>
    <row r="211" spans="1:8" s="1" customFormat="1" ht="13.5" customHeight="1">
      <c r="A211" s="4"/>
      <c r="B211" s="4"/>
      <c r="C211" s="8"/>
      <c r="D211" s="10"/>
      <c r="E211" s="8"/>
      <c r="F211" s="8">
        <v>8.6933453806189291</v>
      </c>
      <c r="G211" s="8">
        <v>1.268</v>
      </c>
      <c r="H211" s="6">
        <f t="shared" si="3"/>
        <v>0.63400000000000001</v>
      </c>
    </row>
    <row r="212" spans="1:8" s="1" customFormat="1" ht="13.5" customHeight="1">
      <c r="A212" s="4"/>
      <c r="B212" s="4"/>
      <c r="C212" s="8"/>
      <c r="D212" s="10"/>
      <c r="E212" s="8"/>
      <c r="F212" s="8">
        <v>8.7353422182064602</v>
      </c>
      <c r="G212" s="8">
        <v>1.3</v>
      </c>
      <c r="H212" s="6">
        <f t="shared" si="3"/>
        <v>0.65</v>
      </c>
    </row>
    <row r="213" spans="1:8" s="1" customFormat="1" ht="13.5" customHeight="1">
      <c r="A213" s="4"/>
      <c r="B213" s="4"/>
      <c r="C213" s="8"/>
      <c r="D213" s="10"/>
      <c r="E213" s="8"/>
      <c r="F213" s="8">
        <v>8.7773390557939912</v>
      </c>
      <c r="G213" s="8">
        <v>1.3169999999999999</v>
      </c>
      <c r="H213" s="6">
        <f t="shared" si="3"/>
        <v>0.65849999999999997</v>
      </c>
    </row>
    <row r="214" spans="1:8" s="1" customFormat="1" ht="13.5" customHeight="1">
      <c r="A214" s="4"/>
      <c r="B214" s="4"/>
      <c r="C214" s="8"/>
      <c r="D214" s="10"/>
      <c r="E214" s="8"/>
      <c r="F214" s="8">
        <v>8.8193358933815222</v>
      </c>
      <c r="G214" s="8">
        <v>1.3640000000000001</v>
      </c>
      <c r="H214" s="6">
        <f t="shared" si="3"/>
        <v>0.68200000000000005</v>
      </c>
    </row>
    <row r="215" spans="1:8" s="1" customFormat="1" ht="13.5" customHeight="1">
      <c r="A215" s="4"/>
      <c r="B215" s="4"/>
      <c r="C215" s="8"/>
      <c r="D215" s="10"/>
      <c r="E215" s="8"/>
      <c r="F215" s="8">
        <v>8.8613327309690533</v>
      </c>
      <c r="G215" s="8">
        <v>1.341</v>
      </c>
      <c r="H215" s="6">
        <f t="shared" si="3"/>
        <v>0.67049999999999998</v>
      </c>
    </row>
    <row r="216" spans="1:8" s="1" customFormat="1" ht="13.5" customHeight="1">
      <c r="A216" s="4"/>
      <c r="B216" s="4"/>
      <c r="C216" s="8"/>
      <c r="D216" s="10"/>
      <c r="E216" s="8"/>
      <c r="F216" s="8">
        <v>8.9033295685565843</v>
      </c>
      <c r="G216" s="8">
        <v>1.423</v>
      </c>
      <c r="H216" s="6">
        <f t="shared" si="3"/>
        <v>0.71150000000000002</v>
      </c>
    </row>
    <row r="217" spans="1:8" s="1" customFormat="1" ht="13.5" customHeight="1">
      <c r="A217" s="4"/>
      <c r="B217" s="4"/>
      <c r="C217" s="8"/>
      <c r="D217" s="10"/>
      <c r="E217" s="8"/>
      <c r="F217" s="8">
        <v>8.9453264061441153</v>
      </c>
      <c r="G217" s="8">
        <v>1.4390000000000001</v>
      </c>
      <c r="H217" s="6">
        <f t="shared" si="3"/>
        <v>0.71950000000000003</v>
      </c>
    </row>
    <row r="218" spans="1:8" s="1" customFormat="1" ht="13.5" customHeight="1">
      <c r="A218" s="4"/>
      <c r="B218" s="4"/>
      <c r="C218" s="8"/>
      <c r="D218" s="10"/>
      <c r="E218" s="8"/>
      <c r="F218" s="8">
        <v>8.9873232437316464</v>
      </c>
      <c r="G218" s="8">
        <v>1.474</v>
      </c>
      <c r="H218" s="6">
        <f t="shared" si="3"/>
        <v>0.73699999999999999</v>
      </c>
    </row>
    <row r="219" spans="1:8" s="1" customFormat="1" ht="13.5" customHeight="1">
      <c r="A219" s="4"/>
      <c r="B219" s="4"/>
      <c r="C219" s="8"/>
      <c r="D219" s="10"/>
      <c r="E219" s="8"/>
      <c r="F219" s="8">
        <v>9.0293200813191774</v>
      </c>
      <c r="G219" s="8">
        <v>1.4990000000000001</v>
      </c>
      <c r="H219" s="6">
        <f t="shared" si="3"/>
        <v>0.74950000000000006</v>
      </c>
    </row>
    <row r="220" spans="1:8" s="1" customFormat="1" ht="13.5" customHeight="1">
      <c r="A220" s="4"/>
      <c r="B220" s="4"/>
      <c r="C220" s="8"/>
      <c r="D220" s="10"/>
      <c r="E220" s="8"/>
      <c r="F220" s="8">
        <v>9.0713169189067084</v>
      </c>
      <c r="G220" s="8">
        <v>1.5449999999999999</v>
      </c>
      <c r="H220" s="6">
        <f t="shared" si="3"/>
        <v>0.77249999999999996</v>
      </c>
    </row>
    <row r="221" spans="1:8" s="1" customFormat="1" ht="13.5" customHeight="1">
      <c r="A221" s="4"/>
      <c r="B221" s="4"/>
      <c r="C221" s="8"/>
      <c r="D221" s="10"/>
      <c r="E221" s="8"/>
      <c r="F221" s="8">
        <v>9.1133137564942395</v>
      </c>
      <c r="G221" s="8">
        <v>1.5629999999999999</v>
      </c>
      <c r="H221" s="6">
        <f t="shared" si="3"/>
        <v>0.78149999999999997</v>
      </c>
    </row>
    <row r="222" spans="1:8" s="1" customFormat="1" ht="13.5" customHeight="1">
      <c r="A222" s="4"/>
      <c r="B222" s="4"/>
      <c r="C222" s="8"/>
      <c r="D222" s="10"/>
      <c r="E222" s="8"/>
      <c r="F222" s="8">
        <v>9.1553105940817705</v>
      </c>
      <c r="G222" s="8">
        <v>1.6459999999999999</v>
      </c>
      <c r="H222" s="6">
        <f t="shared" si="3"/>
        <v>0.82299999999999995</v>
      </c>
    </row>
    <row r="223" spans="1:8" s="1" customFormat="1" ht="13.5" customHeight="1">
      <c r="A223" s="4"/>
      <c r="B223" s="4"/>
      <c r="C223" s="8"/>
      <c r="D223" s="10"/>
      <c r="E223" s="8"/>
      <c r="F223" s="8">
        <v>9.1973074316693015</v>
      </c>
      <c r="G223" s="8">
        <v>1.675</v>
      </c>
      <c r="H223" s="6">
        <f t="shared" si="3"/>
        <v>0.83750000000000002</v>
      </c>
    </row>
    <row r="224" spans="1:8" s="1" customFormat="1" ht="13.5" customHeight="1">
      <c r="A224" s="4"/>
      <c r="B224" s="4"/>
      <c r="C224" s="8"/>
      <c r="D224" s="10"/>
      <c r="E224" s="8"/>
      <c r="F224" s="8">
        <v>9.2393042692568326</v>
      </c>
      <c r="G224" s="8">
        <v>1.7250000000000001</v>
      </c>
      <c r="H224" s="6">
        <f t="shared" si="3"/>
        <v>0.86250000000000004</v>
      </c>
    </row>
    <row r="225" spans="1:8" s="1" customFormat="1" ht="13.5" customHeight="1">
      <c r="A225" s="4"/>
      <c r="B225" s="4"/>
      <c r="C225" s="8"/>
      <c r="D225" s="10"/>
      <c r="E225" s="8"/>
      <c r="F225" s="8">
        <v>9.2813011068443636</v>
      </c>
      <c r="G225" s="8">
        <v>1.8049999999999999</v>
      </c>
      <c r="H225" s="6">
        <f t="shared" si="3"/>
        <v>0.90249999999999997</v>
      </c>
    </row>
    <row r="226" spans="1:8" s="1" customFormat="1" ht="13.5" customHeight="1">
      <c r="A226" s="4"/>
      <c r="B226" s="4"/>
      <c r="C226" s="8"/>
      <c r="D226" s="10"/>
      <c r="E226" s="8"/>
      <c r="F226" s="8">
        <v>9.3232979444318946</v>
      </c>
      <c r="G226" s="8">
        <v>1.85</v>
      </c>
      <c r="H226" s="6">
        <f t="shared" si="3"/>
        <v>0.92500000000000004</v>
      </c>
    </row>
    <row r="227" spans="1:8" s="1" customFormat="1" ht="13.5" customHeight="1">
      <c r="A227" s="4"/>
      <c r="B227" s="4"/>
      <c r="C227" s="8"/>
      <c r="D227" s="10"/>
      <c r="E227" s="8"/>
      <c r="F227" s="8">
        <v>9.3652947820194257</v>
      </c>
      <c r="G227" s="8">
        <v>1.9279999999999999</v>
      </c>
      <c r="H227" s="6">
        <f t="shared" si="3"/>
        <v>0.96399999999999997</v>
      </c>
    </row>
    <row r="228" spans="1:8" s="1" customFormat="1" ht="13.5" customHeight="1">
      <c r="A228" s="4"/>
      <c r="B228" s="4"/>
      <c r="C228" s="8"/>
      <c r="D228" s="10"/>
      <c r="E228" s="8"/>
      <c r="F228" s="8">
        <v>9.4072916196069567</v>
      </c>
      <c r="G228" s="8">
        <v>1.9930000000000001</v>
      </c>
      <c r="H228" s="6">
        <f t="shared" si="3"/>
        <v>0.99650000000000005</v>
      </c>
    </row>
    <row r="229" spans="1:8" s="1" customFormat="1" ht="13.5" customHeight="1">
      <c r="A229" s="4"/>
      <c r="B229" s="4"/>
      <c r="C229" s="8"/>
      <c r="D229" s="10"/>
      <c r="E229" s="8"/>
      <c r="F229" s="8">
        <v>9.4492884571944877</v>
      </c>
      <c r="G229" s="8">
        <v>2.0390000000000001</v>
      </c>
      <c r="H229" s="6">
        <f t="shared" si="3"/>
        <v>1.0195000000000001</v>
      </c>
    </row>
    <row r="230" spans="1:8" s="1" customFormat="1" ht="13.5" customHeight="1">
      <c r="A230" s="4"/>
      <c r="B230" s="4"/>
      <c r="C230" s="8"/>
      <c r="D230" s="10"/>
      <c r="E230" s="8"/>
      <c r="F230" s="8">
        <v>9.4912852947820188</v>
      </c>
      <c r="G230" s="8">
        <v>2.13</v>
      </c>
      <c r="H230" s="6">
        <f t="shared" si="3"/>
        <v>1.0649999999999999</v>
      </c>
    </row>
    <row r="231" spans="1:8" s="1" customFormat="1" ht="13.5" customHeight="1">
      <c r="A231" s="4"/>
      <c r="B231" s="4"/>
      <c r="C231" s="8"/>
      <c r="D231" s="10"/>
      <c r="E231" s="8"/>
      <c r="F231" s="8">
        <v>9.5332821323695516</v>
      </c>
      <c r="G231" s="8">
        <v>2.1970000000000001</v>
      </c>
      <c r="H231" s="6">
        <f t="shared" si="3"/>
        <v>1.0985</v>
      </c>
    </row>
    <row r="232" spans="1:8" s="1" customFormat="1" ht="13.5" customHeight="1">
      <c r="A232" s="4"/>
      <c r="B232" s="4"/>
      <c r="C232" s="8"/>
      <c r="D232" s="10"/>
      <c r="E232" s="8"/>
      <c r="F232" s="8">
        <v>9.5752789699570826</v>
      </c>
      <c r="G232" s="8">
        <v>2.266</v>
      </c>
      <c r="H232" s="6">
        <f t="shared" si="3"/>
        <v>1.133</v>
      </c>
    </row>
    <row r="233" spans="1:8" s="1" customFormat="1" ht="13.5" customHeight="1">
      <c r="A233" s="4"/>
      <c r="B233" s="4"/>
      <c r="C233" s="8"/>
      <c r="D233" s="10"/>
      <c r="E233" s="8"/>
      <c r="F233" s="8">
        <v>9.6172758075446136</v>
      </c>
      <c r="G233" s="8">
        <v>2.3370000000000002</v>
      </c>
      <c r="H233" s="6">
        <f t="shared" si="3"/>
        <v>1.1685000000000001</v>
      </c>
    </row>
    <row r="234" spans="1:8" s="1" customFormat="1" ht="13.5" customHeight="1">
      <c r="A234" s="4"/>
      <c r="B234" s="4"/>
      <c r="C234" s="8"/>
      <c r="D234" s="10"/>
      <c r="E234" s="8"/>
      <c r="F234" s="8">
        <v>9.6592726451321447</v>
      </c>
      <c r="G234" s="8">
        <v>2.407</v>
      </c>
      <c r="H234" s="6">
        <f t="shared" si="3"/>
        <v>1.2035</v>
      </c>
    </row>
    <row r="235" spans="1:8" s="1" customFormat="1" ht="13.5" customHeight="1">
      <c r="A235" s="4"/>
      <c r="B235" s="4"/>
      <c r="C235" s="8"/>
      <c r="D235" s="10"/>
      <c r="E235" s="8"/>
      <c r="F235" s="8">
        <v>9.7012694827196757</v>
      </c>
      <c r="G235" s="8">
        <v>2.5150000000000001</v>
      </c>
      <c r="H235" s="6">
        <f t="shared" si="3"/>
        <v>1.2575000000000001</v>
      </c>
    </row>
    <row r="236" spans="1:8" s="1" customFormat="1" ht="13.5" customHeight="1">
      <c r="A236" s="4"/>
      <c r="B236" s="4"/>
      <c r="C236" s="8"/>
      <c r="D236" s="10"/>
      <c r="E236" s="8"/>
      <c r="F236" s="8">
        <v>9.7432663203072067</v>
      </c>
      <c r="G236" s="8">
        <v>2.5659999999999998</v>
      </c>
      <c r="H236" s="6">
        <f t="shared" si="3"/>
        <v>1.2829999999999999</v>
      </c>
    </row>
    <row r="237" spans="1:8" s="1" customFormat="1" ht="13.5" customHeight="1">
      <c r="A237" s="4"/>
      <c r="B237" s="4"/>
      <c r="C237" s="8"/>
      <c r="D237" s="10"/>
      <c r="E237" s="8"/>
      <c r="F237" s="8">
        <v>9.7852631578947378</v>
      </c>
      <c r="G237" s="8">
        <v>2.6709999999999998</v>
      </c>
      <c r="H237" s="6">
        <f t="shared" si="3"/>
        <v>1.3354999999999999</v>
      </c>
    </row>
    <row r="238" spans="1:8" s="1" customFormat="1" ht="13.5" customHeight="1">
      <c r="A238" s="4"/>
      <c r="B238" s="4"/>
      <c r="C238" s="8"/>
      <c r="D238" s="10"/>
      <c r="E238" s="8"/>
      <c r="F238" s="8">
        <v>9.8272599954822688</v>
      </c>
      <c r="G238" s="8">
        <v>2.7629999999999999</v>
      </c>
      <c r="H238" s="6">
        <f t="shared" si="3"/>
        <v>1.3815</v>
      </c>
    </row>
    <row r="239" spans="1:8" s="1" customFormat="1" ht="13.5" customHeight="1">
      <c r="A239" s="4"/>
      <c r="B239" s="4"/>
      <c r="C239" s="8"/>
      <c r="D239" s="10"/>
      <c r="E239" s="8"/>
      <c r="F239" s="8">
        <v>9.8692568330697998</v>
      </c>
      <c r="G239" s="8">
        <v>2.8460000000000001</v>
      </c>
      <c r="H239" s="6">
        <f t="shared" si="3"/>
        <v>1.423</v>
      </c>
    </row>
    <row r="240" spans="1:8" s="1" customFormat="1" ht="13.5" customHeight="1">
      <c r="A240" s="4"/>
      <c r="B240" s="4"/>
      <c r="C240" s="8"/>
      <c r="D240" s="10"/>
      <c r="E240" s="8"/>
      <c r="F240" s="8">
        <v>9.9112536706573309</v>
      </c>
      <c r="G240" s="8">
        <v>2.9609999999999999</v>
      </c>
      <c r="H240" s="6">
        <f t="shared" si="3"/>
        <v>1.4804999999999999</v>
      </c>
    </row>
    <row r="241" spans="1:8" s="1" customFormat="1" ht="13.5" customHeight="1">
      <c r="A241" s="4"/>
      <c r="B241" s="4"/>
      <c r="C241" s="8"/>
      <c r="D241" s="10"/>
      <c r="E241" s="8"/>
      <c r="F241" s="8">
        <v>9.9532505082448619</v>
      </c>
      <c r="G241" s="8">
        <v>3.0409999999999999</v>
      </c>
      <c r="H241" s="6">
        <f t="shared" si="3"/>
        <v>1.5205</v>
      </c>
    </row>
    <row r="242" spans="1:8" s="1" customFormat="1" ht="13.5" customHeight="1">
      <c r="A242" s="4"/>
      <c r="B242" s="4"/>
      <c r="C242" s="8"/>
      <c r="D242" s="10"/>
      <c r="E242" s="8"/>
      <c r="F242" s="8">
        <v>9.9952473458323929</v>
      </c>
      <c r="G242" s="8">
        <v>3.137</v>
      </c>
      <c r="H242" s="6">
        <f t="shared" si="3"/>
        <v>1.5685</v>
      </c>
    </row>
    <row r="243" spans="1:8" s="1" customFormat="1" ht="13.5" customHeight="1">
      <c r="A243" s="4"/>
      <c r="B243" s="4"/>
      <c r="C243" s="8"/>
      <c r="D243" s="10"/>
      <c r="E243" s="8"/>
      <c r="F243" s="8">
        <v>10.037244183419924</v>
      </c>
      <c r="G243" s="8">
        <v>3.2410000000000001</v>
      </c>
      <c r="H243" s="6">
        <f t="shared" si="3"/>
        <v>1.6205000000000001</v>
      </c>
    </row>
    <row r="244" spans="1:8" s="1" customFormat="1" ht="13.5" customHeight="1">
      <c r="A244" s="4"/>
      <c r="B244" s="4"/>
      <c r="C244" s="8"/>
      <c r="D244" s="10"/>
      <c r="E244" s="8"/>
      <c r="F244" s="8">
        <v>10.079241021007455</v>
      </c>
      <c r="G244" s="8">
        <v>3.35</v>
      </c>
      <c r="H244" s="6">
        <f t="shared" si="3"/>
        <v>1.675</v>
      </c>
    </row>
    <row r="245" spans="1:8" s="1" customFormat="1" ht="13.5" customHeight="1">
      <c r="A245" s="4"/>
      <c r="B245" s="4"/>
      <c r="C245" s="8"/>
      <c r="D245" s="10"/>
      <c r="E245" s="8"/>
      <c r="F245" s="8">
        <v>10.121237858594986</v>
      </c>
      <c r="G245" s="8">
        <v>3.5179999999999998</v>
      </c>
      <c r="H245" s="6">
        <f t="shared" si="3"/>
        <v>1.7589999999999999</v>
      </c>
    </row>
    <row r="246" spans="1:8" s="1" customFormat="1" ht="13.5" customHeight="1">
      <c r="A246" s="4"/>
      <c r="B246" s="4"/>
      <c r="C246" s="8"/>
      <c r="D246" s="10"/>
      <c r="E246" s="8"/>
      <c r="F246" s="8">
        <v>10.163234696182517</v>
      </c>
      <c r="G246" s="8">
        <v>3.6059999999999999</v>
      </c>
      <c r="H246" s="6">
        <f t="shared" si="3"/>
        <v>1.8029999999999999</v>
      </c>
    </row>
    <row r="247" spans="1:8" s="1" customFormat="1" ht="13.5" customHeight="1">
      <c r="A247" s="4"/>
      <c r="B247" s="4"/>
      <c r="C247" s="8"/>
      <c r="D247" s="10"/>
      <c r="E247" s="8"/>
      <c r="F247" s="8">
        <v>10.205231533770048</v>
      </c>
      <c r="G247" s="8">
        <v>3.7850000000000001</v>
      </c>
      <c r="H247" s="6">
        <f t="shared" si="3"/>
        <v>1.8925000000000001</v>
      </c>
    </row>
    <row r="248" spans="1:8" s="1" customFormat="1" ht="13.5" customHeight="1">
      <c r="A248" s="4"/>
      <c r="B248" s="4"/>
      <c r="C248" s="8"/>
      <c r="D248" s="10"/>
      <c r="E248" s="8"/>
      <c r="F248" s="8">
        <v>10.247228371357579</v>
      </c>
      <c r="G248" s="8">
        <v>3.9580000000000002</v>
      </c>
      <c r="H248" s="6">
        <f t="shared" si="3"/>
        <v>1.9790000000000001</v>
      </c>
    </row>
    <row r="249" spans="1:8" s="1" customFormat="1" ht="13.5" customHeight="1">
      <c r="A249" s="4"/>
      <c r="B249" s="4"/>
      <c r="C249" s="8"/>
      <c r="D249" s="10"/>
      <c r="E249" s="8"/>
      <c r="F249" s="8">
        <v>10.28922520894511</v>
      </c>
      <c r="G249" s="8">
        <v>4.1230000000000002</v>
      </c>
      <c r="H249" s="6">
        <f t="shared" si="3"/>
        <v>2.0615000000000001</v>
      </c>
    </row>
    <row r="250" spans="1:8" s="1" customFormat="1" ht="13.5" customHeight="1">
      <c r="A250" s="4"/>
      <c r="B250" s="4"/>
      <c r="C250" s="8"/>
      <c r="D250" s="10"/>
      <c r="E250" s="8"/>
      <c r="F250" s="8">
        <v>10.331222046532641</v>
      </c>
      <c r="G250" s="8">
        <v>4.33</v>
      </c>
      <c r="H250" s="6">
        <f t="shared" si="3"/>
        <v>2.165</v>
      </c>
    </row>
    <row r="251" spans="1:8" s="1" customFormat="1" ht="13.5" customHeight="1">
      <c r="A251" s="4"/>
      <c r="B251" s="4"/>
      <c r="C251" s="8"/>
      <c r="D251" s="10"/>
      <c r="E251" s="8"/>
      <c r="F251" s="8">
        <v>10.373218884120172</v>
      </c>
      <c r="G251" s="8">
        <v>4.5350000000000001</v>
      </c>
      <c r="H251" s="6">
        <f t="shared" si="3"/>
        <v>2.2675000000000001</v>
      </c>
    </row>
    <row r="252" spans="1:8" s="1" customFormat="1" ht="13.5" customHeight="1">
      <c r="A252" s="4"/>
      <c r="B252" s="4"/>
      <c r="C252" s="8"/>
      <c r="D252" s="10"/>
      <c r="E252" s="8"/>
      <c r="F252" s="8">
        <v>10.415215721707703</v>
      </c>
      <c r="G252" s="8">
        <v>4.7690000000000001</v>
      </c>
      <c r="H252" s="6">
        <f t="shared" si="3"/>
        <v>2.3845000000000001</v>
      </c>
    </row>
    <row r="253" spans="1:8" s="1" customFormat="1" ht="13.5" customHeight="1">
      <c r="A253" s="4"/>
      <c r="B253" s="4"/>
      <c r="C253" s="8"/>
      <c r="D253" s="10"/>
      <c r="E253" s="8"/>
      <c r="F253" s="8">
        <v>10.457212559295234</v>
      </c>
      <c r="G253" s="8">
        <v>5.0039999999999996</v>
      </c>
      <c r="H253" s="6">
        <f t="shared" si="3"/>
        <v>2.5019999999999998</v>
      </c>
    </row>
    <row r="254" spans="1:8" s="1" customFormat="1" ht="13.5" customHeight="1">
      <c r="A254" s="4"/>
      <c r="B254" s="4"/>
      <c r="C254" s="8"/>
      <c r="D254" s="10"/>
      <c r="E254" s="8"/>
      <c r="F254" s="8">
        <v>10.499209396882765</v>
      </c>
      <c r="G254" s="8">
        <v>5.2590000000000003</v>
      </c>
      <c r="H254" s="6">
        <f t="shared" si="3"/>
        <v>2.6295000000000002</v>
      </c>
    </row>
    <row r="255" spans="1:8" s="1" customFormat="1" ht="13.5" customHeight="1">
      <c r="A255" s="4"/>
      <c r="B255" s="4"/>
      <c r="C255" s="8"/>
      <c r="D255" s="10"/>
      <c r="E255" s="8"/>
      <c r="F255" s="8">
        <v>10.541206234470296</v>
      </c>
      <c r="G255" s="8">
        <v>5.5359999999999996</v>
      </c>
      <c r="H255" s="6">
        <f t="shared" si="3"/>
        <v>2.7679999999999998</v>
      </c>
    </row>
    <row r="256" spans="1:8" s="1" customFormat="1" ht="13.5" customHeight="1">
      <c r="A256" s="4"/>
      <c r="B256" s="4"/>
      <c r="C256" s="8"/>
      <c r="D256" s="10"/>
      <c r="E256" s="8"/>
      <c r="F256" s="8">
        <v>10.583203072057827</v>
      </c>
      <c r="G256" s="8">
        <v>5.8540000000000001</v>
      </c>
      <c r="H256" s="6">
        <f t="shared" si="3"/>
        <v>2.927</v>
      </c>
    </row>
    <row r="257" spans="1:8" s="1" customFormat="1" ht="13.5" customHeight="1">
      <c r="A257" s="4"/>
      <c r="B257" s="4"/>
      <c r="C257" s="8"/>
      <c r="D257" s="10"/>
      <c r="E257" s="8"/>
      <c r="F257" s="8">
        <v>10.625199909645358</v>
      </c>
      <c r="G257" s="8">
        <v>6.1660000000000004</v>
      </c>
      <c r="H257" s="6">
        <f t="shared" si="3"/>
        <v>3.0830000000000002</v>
      </c>
    </row>
    <row r="258" spans="1:8" s="1" customFormat="1" ht="13.5" customHeight="1">
      <c r="A258" s="4"/>
      <c r="B258" s="4"/>
      <c r="C258" s="8"/>
      <c r="D258" s="10"/>
      <c r="E258" s="8"/>
      <c r="F258" s="8">
        <v>10.667196747232889</v>
      </c>
      <c r="G258" s="8">
        <v>6.51</v>
      </c>
      <c r="H258" s="6">
        <f t="shared" si="3"/>
        <v>3.2549999999999999</v>
      </c>
    </row>
    <row r="259" spans="1:8" s="1" customFormat="1" ht="13.5" customHeight="1">
      <c r="A259" s="4"/>
      <c r="B259" s="4"/>
      <c r="C259" s="8"/>
      <c r="D259" s="10"/>
      <c r="E259" s="8"/>
      <c r="F259" s="8">
        <v>10.70919358482042</v>
      </c>
      <c r="G259" s="8">
        <v>6.8789999999999996</v>
      </c>
      <c r="H259" s="6">
        <f t="shared" si="3"/>
        <v>3.4394999999999998</v>
      </c>
    </row>
    <row r="260" spans="1:8" s="1" customFormat="1" ht="13.5" customHeight="1">
      <c r="A260" s="4"/>
      <c r="B260" s="4"/>
      <c r="C260" s="8"/>
      <c r="D260" s="10"/>
      <c r="E260" s="8"/>
      <c r="F260" s="8">
        <v>10.751190422407952</v>
      </c>
      <c r="G260" s="8">
        <v>7.3109999999999999</v>
      </c>
      <c r="H260" s="6">
        <f t="shared" si="3"/>
        <v>3.6555</v>
      </c>
    </row>
    <row r="261" spans="1:8" s="1" customFormat="1" ht="13.5" customHeight="1">
      <c r="A261" s="4"/>
      <c r="B261" s="4"/>
      <c r="C261" s="8"/>
      <c r="D261" s="10"/>
      <c r="E261" s="8"/>
      <c r="F261" s="8">
        <v>10.793187259995483</v>
      </c>
      <c r="G261" s="8">
        <v>7.7539999999999996</v>
      </c>
      <c r="H261" s="6">
        <f t="shared" ref="H261:H324" si="4">G261/2</f>
        <v>3.8769999999999998</v>
      </c>
    </row>
    <row r="262" spans="1:8" s="1" customFormat="1" ht="13.5" customHeight="1">
      <c r="A262" s="4"/>
      <c r="B262" s="4"/>
      <c r="C262" s="8"/>
      <c r="D262" s="10"/>
      <c r="E262" s="8"/>
      <c r="F262" s="8">
        <v>10.835184097583014</v>
      </c>
      <c r="G262" s="8">
        <v>8.2569999999999997</v>
      </c>
      <c r="H262" s="6">
        <f t="shared" si="4"/>
        <v>4.1284999999999998</v>
      </c>
    </row>
    <row r="263" spans="1:8" s="1" customFormat="1" ht="13.5" customHeight="1">
      <c r="A263" s="4"/>
      <c r="B263" s="4"/>
      <c r="C263" s="8"/>
      <c r="D263" s="10"/>
      <c r="E263" s="8"/>
      <c r="F263" s="8">
        <v>10.877180935170545</v>
      </c>
      <c r="G263" s="8">
        <v>8.8040000000000003</v>
      </c>
      <c r="H263" s="6">
        <f t="shared" si="4"/>
        <v>4.4020000000000001</v>
      </c>
    </row>
    <row r="264" spans="1:8" s="1" customFormat="1" ht="13.5" customHeight="1">
      <c r="A264" s="4"/>
      <c r="B264" s="4"/>
      <c r="C264" s="8"/>
      <c r="D264" s="10"/>
      <c r="E264" s="8"/>
      <c r="F264" s="8">
        <v>10.919177772758076</v>
      </c>
      <c r="G264" s="8">
        <v>9.4120000000000008</v>
      </c>
      <c r="H264" s="6">
        <f t="shared" si="4"/>
        <v>4.7060000000000004</v>
      </c>
    </row>
    <row r="265" spans="1:8" s="1" customFormat="1" ht="13.5" customHeight="1">
      <c r="A265" s="4"/>
      <c r="B265" s="4"/>
      <c r="C265" s="8"/>
      <c r="D265" s="10"/>
      <c r="E265" s="8"/>
      <c r="F265" s="8">
        <v>10.961174610345607</v>
      </c>
      <c r="G265" s="8">
        <v>10.071999999999999</v>
      </c>
      <c r="H265" s="6">
        <f t="shared" si="4"/>
        <v>5.0359999999999996</v>
      </c>
    </row>
    <row r="266" spans="1:8" s="1" customFormat="1" ht="13.5" customHeight="1">
      <c r="A266" s="4"/>
      <c r="B266" s="4"/>
      <c r="C266" s="8"/>
      <c r="D266" s="10"/>
      <c r="E266" s="8"/>
      <c r="F266" s="8">
        <v>11.003171447933138</v>
      </c>
      <c r="G266" s="8">
        <v>10.831</v>
      </c>
      <c r="H266" s="6">
        <f t="shared" si="4"/>
        <v>5.4154999999999998</v>
      </c>
    </row>
    <row r="267" spans="1:8" s="1" customFormat="1" ht="13.5" customHeight="1">
      <c r="A267" s="4"/>
      <c r="B267" s="4"/>
      <c r="C267" s="8"/>
      <c r="D267" s="10"/>
      <c r="E267" s="8"/>
      <c r="F267" s="8">
        <v>11.045168285520669</v>
      </c>
      <c r="G267" s="8">
        <v>11.675000000000001</v>
      </c>
      <c r="H267" s="6">
        <f t="shared" si="4"/>
        <v>5.8375000000000004</v>
      </c>
    </row>
    <row r="268" spans="1:8" s="1" customFormat="1" ht="13.5" customHeight="1">
      <c r="A268" s="4"/>
      <c r="B268" s="4"/>
      <c r="C268" s="8"/>
      <c r="D268" s="10"/>
      <c r="E268" s="8"/>
      <c r="F268" s="8">
        <v>11.0871651231082</v>
      </c>
      <c r="G268" s="8">
        <v>12.641999999999999</v>
      </c>
      <c r="H268" s="6">
        <f t="shared" si="4"/>
        <v>6.3209999999999997</v>
      </c>
    </row>
    <row r="269" spans="1:8" s="1" customFormat="1" ht="13.5" customHeight="1">
      <c r="A269" s="4"/>
      <c r="B269" s="4"/>
      <c r="C269" s="8"/>
      <c r="D269" s="10"/>
      <c r="E269" s="8"/>
      <c r="F269" s="8">
        <v>11.129161960695731</v>
      </c>
      <c r="G269" s="8">
        <v>13.646000000000001</v>
      </c>
      <c r="H269" s="6">
        <f t="shared" si="4"/>
        <v>6.8230000000000004</v>
      </c>
    </row>
    <row r="270" spans="1:8" s="1" customFormat="1" ht="13.5" customHeight="1">
      <c r="A270" s="4"/>
      <c r="B270" s="4"/>
      <c r="C270" s="8"/>
      <c r="D270" s="10"/>
      <c r="E270" s="8"/>
      <c r="F270" s="8">
        <v>11.171158798283262</v>
      </c>
      <c r="G270" s="8">
        <v>14.86</v>
      </c>
      <c r="H270" s="6">
        <f t="shared" si="4"/>
        <v>7.43</v>
      </c>
    </row>
    <row r="271" spans="1:8" s="1" customFormat="1" ht="13.5" customHeight="1">
      <c r="A271" s="4"/>
      <c r="B271" s="4"/>
      <c r="C271" s="8"/>
      <c r="D271" s="10"/>
      <c r="E271" s="8"/>
      <c r="F271" s="8">
        <v>11.213155635870793</v>
      </c>
      <c r="G271" s="8">
        <v>16.059999999999999</v>
      </c>
      <c r="H271" s="6">
        <f t="shared" si="4"/>
        <v>8.0299999999999994</v>
      </c>
    </row>
    <row r="272" spans="1:8" s="1" customFormat="1" ht="13.5" customHeight="1">
      <c r="A272" s="4"/>
      <c r="B272" s="4"/>
      <c r="C272" s="8"/>
      <c r="D272" s="10"/>
      <c r="E272" s="8"/>
      <c r="F272" s="8">
        <v>11.255152473458324</v>
      </c>
      <c r="G272" s="8">
        <v>17.408000000000001</v>
      </c>
      <c r="H272" s="6">
        <f t="shared" si="4"/>
        <v>8.7040000000000006</v>
      </c>
    </row>
    <row r="273" spans="1:8" s="1" customFormat="1" ht="13.5" customHeight="1">
      <c r="A273" s="4"/>
      <c r="B273" s="4"/>
      <c r="C273" s="8"/>
      <c r="D273" s="10"/>
      <c r="E273" s="8"/>
      <c r="F273" s="8">
        <v>11.297149311045855</v>
      </c>
      <c r="G273" s="8">
        <v>18.838000000000001</v>
      </c>
      <c r="H273" s="6">
        <f t="shared" si="4"/>
        <v>9.4190000000000005</v>
      </c>
    </row>
    <row r="274" spans="1:8" s="1" customFormat="1" ht="13.5" customHeight="1">
      <c r="A274" s="4"/>
      <c r="B274" s="4"/>
      <c r="C274" s="8"/>
      <c r="D274" s="10"/>
      <c r="E274" s="8"/>
      <c r="F274" s="8">
        <v>11.339146148633386</v>
      </c>
      <c r="G274" s="8">
        <v>20.248999999999999</v>
      </c>
      <c r="H274" s="6">
        <f t="shared" si="4"/>
        <v>10.124499999999999</v>
      </c>
    </row>
    <row r="275" spans="1:8" s="1" customFormat="1" ht="13.5" customHeight="1">
      <c r="A275" s="4"/>
      <c r="B275" s="4"/>
      <c r="C275" s="8"/>
      <c r="D275" s="10"/>
      <c r="E275" s="8"/>
      <c r="F275" s="8">
        <v>11.381142986220917</v>
      </c>
      <c r="G275" s="8">
        <v>21.85</v>
      </c>
      <c r="H275" s="6">
        <f t="shared" si="4"/>
        <v>10.925000000000001</v>
      </c>
    </row>
    <row r="276" spans="1:8" s="1" customFormat="1" ht="13.5" customHeight="1">
      <c r="A276" s="4"/>
      <c r="B276" s="4"/>
      <c r="C276" s="8"/>
      <c r="D276" s="10"/>
      <c r="E276" s="8"/>
      <c r="F276" s="8">
        <v>11.423139823808448</v>
      </c>
      <c r="G276" s="8">
        <v>23.308</v>
      </c>
      <c r="H276" s="6">
        <f t="shared" si="4"/>
        <v>11.654</v>
      </c>
    </row>
    <row r="277" spans="1:8" s="1" customFormat="1" ht="13.5" customHeight="1">
      <c r="A277" s="4"/>
      <c r="B277" s="4"/>
      <c r="C277" s="8"/>
      <c r="D277" s="10"/>
      <c r="E277" s="8"/>
      <c r="F277" s="8">
        <v>11.465136661395979</v>
      </c>
      <c r="G277" s="8">
        <v>24.812000000000001</v>
      </c>
      <c r="H277" s="6">
        <f t="shared" si="4"/>
        <v>12.406000000000001</v>
      </c>
    </row>
    <row r="278" spans="1:8" s="1" customFormat="1" ht="13.5" customHeight="1">
      <c r="A278" s="4"/>
      <c r="B278" s="4"/>
      <c r="C278" s="8"/>
      <c r="D278" s="10"/>
      <c r="E278" s="8"/>
      <c r="F278" s="8">
        <v>11.50713349898351</v>
      </c>
      <c r="G278" s="8">
        <v>26.260999999999999</v>
      </c>
      <c r="H278" s="6">
        <f t="shared" si="4"/>
        <v>13.1305</v>
      </c>
    </row>
    <row r="279" spans="1:8" s="1" customFormat="1" ht="13.5" customHeight="1">
      <c r="A279" s="4"/>
      <c r="B279" s="4"/>
      <c r="C279" s="8"/>
      <c r="D279" s="10"/>
      <c r="E279" s="8"/>
      <c r="F279" s="8">
        <v>11.549130336571041</v>
      </c>
      <c r="G279" s="8">
        <v>27.521999999999998</v>
      </c>
      <c r="H279" s="6">
        <f t="shared" si="4"/>
        <v>13.760999999999999</v>
      </c>
    </row>
    <row r="280" spans="1:8" s="1" customFormat="1" ht="13.5" customHeight="1">
      <c r="A280" s="4"/>
      <c r="B280" s="4"/>
      <c r="C280" s="8"/>
      <c r="D280" s="10"/>
      <c r="E280" s="8"/>
      <c r="F280" s="8">
        <v>11.591127174158572</v>
      </c>
      <c r="G280" s="8">
        <v>28.853000000000002</v>
      </c>
      <c r="H280" s="6">
        <f t="shared" si="4"/>
        <v>14.426500000000001</v>
      </c>
    </row>
    <row r="281" spans="1:8" s="1" customFormat="1" ht="13.5" customHeight="1">
      <c r="A281" s="4"/>
      <c r="B281" s="4"/>
      <c r="C281" s="8"/>
      <c r="D281" s="10"/>
      <c r="E281" s="8"/>
      <c r="F281" s="8">
        <v>11.633124011746103</v>
      </c>
      <c r="G281" s="8">
        <v>29.901</v>
      </c>
      <c r="H281" s="6">
        <f t="shared" si="4"/>
        <v>14.9505</v>
      </c>
    </row>
    <row r="282" spans="1:8" s="1" customFormat="1" ht="13.5" customHeight="1">
      <c r="A282" s="4"/>
      <c r="B282" s="4"/>
      <c r="C282" s="8"/>
      <c r="D282" s="10"/>
      <c r="E282" s="8"/>
      <c r="F282" s="8">
        <v>11.675120849333634</v>
      </c>
      <c r="G282" s="8">
        <v>30.783999999999999</v>
      </c>
      <c r="H282" s="6">
        <f t="shared" si="4"/>
        <v>15.391999999999999</v>
      </c>
    </row>
    <row r="283" spans="1:8" s="1" customFormat="1" ht="13.5" customHeight="1">
      <c r="A283" s="4"/>
      <c r="B283" s="4"/>
      <c r="C283" s="8"/>
      <c r="D283" s="10"/>
      <c r="E283" s="8"/>
      <c r="F283" s="8">
        <v>11.717117686921165</v>
      </c>
      <c r="G283" s="8">
        <v>31.478999999999999</v>
      </c>
      <c r="H283" s="6">
        <f t="shared" si="4"/>
        <v>15.7395</v>
      </c>
    </row>
    <row r="284" spans="1:8" s="1" customFormat="1" ht="13.5" customHeight="1">
      <c r="A284" s="4"/>
      <c r="B284" s="4"/>
      <c r="C284" s="8"/>
      <c r="D284" s="10"/>
      <c r="E284" s="8"/>
      <c r="F284" s="8">
        <v>11.759114524508696</v>
      </c>
      <c r="G284" s="8">
        <v>31.943000000000001</v>
      </c>
      <c r="H284" s="6">
        <f t="shared" si="4"/>
        <v>15.971500000000001</v>
      </c>
    </row>
    <row r="285" spans="1:8" s="1" customFormat="1" ht="13.5" customHeight="1">
      <c r="A285" s="4"/>
      <c r="B285" s="4"/>
      <c r="C285" s="8"/>
      <c r="D285" s="10"/>
      <c r="E285" s="8"/>
      <c r="F285" s="8">
        <v>11.801111362096227</v>
      </c>
      <c r="G285" s="8">
        <v>32.18</v>
      </c>
      <c r="H285" s="6">
        <f t="shared" si="4"/>
        <v>16.09</v>
      </c>
    </row>
    <row r="286" spans="1:8" s="1" customFormat="1" ht="13.5" customHeight="1">
      <c r="A286" s="4"/>
      <c r="B286" s="4"/>
      <c r="C286" s="8"/>
      <c r="D286" s="10"/>
      <c r="E286" s="8"/>
      <c r="F286" s="8">
        <v>11.843108199683758</v>
      </c>
      <c r="G286" s="8">
        <v>32.119</v>
      </c>
      <c r="H286" s="6">
        <f t="shared" si="4"/>
        <v>16.0595</v>
      </c>
    </row>
    <row r="287" spans="1:8" s="1" customFormat="1" ht="13.5" customHeight="1">
      <c r="A287" s="4"/>
      <c r="B287" s="4"/>
      <c r="C287" s="8"/>
      <c r="D287" s="10"/>
      <c r="E287" s="8"/>
      <c r="F287" s="8">
        <v>11.885105037271289</v>
      </c>
      <c r="G287" s="8">
        <v>31.861999999999998</v>
      </c>
      <c r="H287" s="6">
        <f t="shared" si="4"/>
        <v>15.930999999999999</v>
      </c>
    </row>
    <row r="288" spans="1:8" s="1" customFormat="1" ht="13.5" customHeight="1">
      <c r="A288" s="4"/>
      <c r="B288" s="4"/>
      <c r="C288" s="8"/>
      <c r="D288" s="10"/>
      <c r="E288" s="8"/>
      <c r="F288" s="8">
        <v>11.92710187485882</v>
      </c>
      <c r="G288" s="8">
        <v>31.350999999999999</v>
      </c>
      <c r="H288" s="6">
        <f t="shared" si="4"/>
        <v>15.6755</v>
      </c>
    </row>
    <row r="289" spans="1:8" s="1" customFormat="1" ht="13.5" customHeight="1">
      <c r="A289" s="4"/>
      <c r="B289" s="4"/>
      <c r="C289" s="8"/>
      <c r="D289" s="10"/>
      <c r="E289" s="8"/>
      <c r="F289" s="8">
        <v>11.969098712446351</v>
      </c>
      <c r="G289" s="8">
        <v>30.614999999999998</v>
      </c>
      <c r="H289" s="6">
        <f t="shared" si="4"/>
        <v>15.307499999999999</v>
      </c>
    </row>
    <row r="290" spans="1:8" s="1" customFormat="1" ht="13.5" customHeight="1">
      <c r="A290" s="4"/>
      <c r="B290" s="4"/>
      <c r="C290" s="8"/>
      <c r="D290" s="10"/>
      <c r="E290" s="8"/>
      <c r="F290" s="8">
        <v>12.011095550033883</v>
      </c>
      <c r="G290" s="8">
        <v>29.637</v>
      </c>
      <c r="H290" s="6">
        <f t="shared" si="4"/>
        <v>14.8185</v>
      </c>
    </row>
    <row r="291" spans="1:8" s="1" customFormat="1" ht="13.5" customHeight="1">
      <c r="A291" s="4"/>
      <c r="B291" s="4"/>
      <c r="C291" s="8"/>
      <c r="D291" s="10"/>
      <c r="E291" s="8"/>
      <c r="F291" s="8">
        <v>12.053092387621414</v>
      </c>
      <c r="G291" s="8">
        <v>28.532</v>
      </c>
      <c r="H291" s="6">
        <f t="shared" si="4"/>
        <v>14.266</v>
      </c>
    </row>
    <row r="292" spans="1:8" s="1" customFormat="1" ht="13.5" customHeight="1">
      <c r="A292" s="4"/>
      <c r="B292" s="4"/>
      <c r="C292" s="8"/>
      <c r="D292" s="10"/>
      <c r="E292" s="8"/>
      <c r="F292" s="8">
        <v>12.095089225208945</v>
      </c>
      <c r="G292" s="8">
        <v>27.228999999999999</v>
      </c>
      <c r="H292" s="6">
        <f t="shared" si="4"/>
        <v>13.6145</v>
      </c>
    </row>
    <row r="293" spans="1:8" s="1" customFormat="1" ht="13.5" customHeight="1">
      <c r="A293" s="4"/>
      <c r="B293" s="4"/>
      <c r="C293" s="8"/>
      <c r="D293" s="10"/>
      <c r="E293" s="8"/>
      <c r="F293" s="8">
        <v>12.137086062796476</v>
      </c>
      <c r="G293" s="8">
        <v>25.84</v>
      </c>
      <c r="H293" s="6">
        <f t="shared" si="4"/>
        <v>12.92</v>
      </c>
    </row>
    <row r="294" spans="1:8" s="1" customFormat="1" ht="13.5" customHeight="1">
      <c r="A294" s="4"/>
      <c r="B294" s="4"/>
      <c r="C294" s="8"/>
      <c r="D294" s="10"/>
      <c r="E294" s="8"/>
      <c r="F294" s="8">
        <v>12.179082900384007</v>
      </c>
      <c r="G294" s="8">
        <v>24.378</v>
      </c>
      <c r="H294" s="6">
        <f t="shared" si="4"/>
        <v>12.189</v>
      </c>
    </row>
    <row r="295" spans="1:8" s="1" customFormat="1" ht="13.5" customHeight="1">
      <c r="A295" s="4"/>
      <c r="B295" s="4"/>
      <c r="C295" s="8"/>
      <c r="D295" s="10"/>
      <c r="E295" s="8"/>
      <c r="F295" s="8">
        <v>12.221079737971538</v>
      </c>
      <c r="G295" s="8">
        <v>22.731999999999999</v>
      </c>
      <c r="H295" s="6">
        <f t="shared" si="4"/>
        <v>11.366</v>
      </c>
    </row>
    <row r="296" spans="1:8" s="1" customFormat="1" ht="13.5" customHeight="1">
      <c r="A296" s="4"/>
      <c r="B296" s="4"/>
      <c r="C296" s="8"/>
      <c r="D296" s="10"/>
      <c r="E296" s="8"/>
      <c r="F296" s="8">
        <v>12.26307657555907</v>
      </c>
      <c r="G296" s="8">
        <v>21.193999999999999</v>
      </c>
      <c r="H296" s="6">
        <f t="shared" si="4"/>
        <v>10.597</v>
      </c>
    </row>
    <row r="297" spans="1:8" s="1" customFormat="1" ht="13.5" customHeight="1">
      <c r="A297" s="4"/>
      <c r="B297" s="4"/>
      <c r="C297" s="8"/>
      <c r="D297" s="10"/>
      <c r="E297" s="8"/>
      <c r="F297" s="8">
        <v>12.305073413146602</v>
      </c>
      <c r="G297" s="8">
        <v>19.574999999999999</v>
      </c>
      <c r="H297" s="6">
        <f t="shared" si="4"/>
        <v>9.7874999999999996</v>
      </c>
    </row>
    <row r="298" spans="1:8" s="1" customFormat="1" ht="13.5" customHeight="1">
      <c r="A298" s="4"/>
      <c r="B298" s="4"/>
      <c r="C298" s="8"/>
      <c r="D298" s="10"/>
      <c r="E298" s="8"/>
      <c r="F298" s="8">
        <v>12.347070250734133</v>
      </c>
      <c r="G298" s="8">
        <v>17.963999999999999</v>
      </c>
      <c r="H298" s="6">
        <f t="shared" si="4"/>
        <v>8.9819999999999993</v>
      </c>
    </row>
    <row r="299" spans="1:8" s="1" customFormat="1" ht="13.5" customHeight="1">
      <c r="A299" s="4"/>
      <c r="B299" s="4"/>
      <c r="C299" s="8"/>
      <c r="D299" s="10"/>
      <c r="E299" s="8"/>
      <c r="F299" s="8">
        <v>12.389067088321664</v>
      </c>
      <c r="G299" s="8">
        <v>16.506</v>
      </c>
      <c r="H299" s="6">
        <f t="shared" si="4"/>
        <v>8.2530000000000001</v>
      </c>
    </row>
    <row r="300" spans="1:8" s="1" customFormat="1" ht="13.5" customHeight="1">
      <c r="A300" s="4"/>
      <c r="B300" s="4"/>
      <c r="C300" s="8"/>
      <c r="D300" s="10"/>
      <c r="E300" s="8"/>
      <c r="F300" s="8">
        <v>12.431063925909195</v>
      </c>
      <c r="G300" s="8">
        <v>14.967000000000001</v>
      </c>
      <c r="H300" s="6">
        <f t="shared" si="4"/>
        <v>7.4835000000000003</v>
      </c>
    </row>
    <row r="301" spans="1:8" s="1" customFormat="1" ht="13.5" customHeight="1">
      <c r="A301" s="4"/>
      <c r="B301" s="4"/>
      <c r="C301" s="8"/>
      <c r="D301" s="10"/>
      <c r="E301" s="8"/>
      <c r="F301" s="8">
        <v>12.473060763496726</v>
      </c>
      <c r="G301" s="8">
        <v>13.619</v>
      </c>
      <c r="H301" s="6">
        <f t="shared" si="4"/>
        <v>6.8094999999999999</v>
      </c>
    </row>
    <row r="302" spans="1:8" s="1" customFormat="1" ht="13.5" customHeight="1">
      <c r="A302" s="4"/>
      <c r="B302" s="4"/>
      <c r="C302" s="8"/>
      <c r="D302" s="10"/>
      <c r="E302" s="8"/>
      <c r="F302" s="8">
        <v>12.515057601084257</v>
      </c>
      <c r="G302" s="8">
        <v>12.266</v>
      </c>
      <c r="H302" s="6">
        <f t="shared" si="4"/>
        <v>6.133</v>
      </c>
    </row>
    <row r="303" spans="1:8" s="1" customFormat="1" ht="13.5" customHeight="1">
      <c r="A303" s="4"/>
      <c r="B303" s="4"/>
      <c r="C303" s="8"/>
      <c r="D303" s="10"/>
      <c r="E303" s="8"/>
      <c r="F303" s="8">
        <v>12.557054438671788</v>
      </c>
      <c r="G303" s="8">
        <v>11.071999999999999</v>
      </c>
      <c r="H303" s="6">
        <f t="shared" si="4"/>
        <v>5.5359999999999996</v>
      </c>
    </row>
    <row r="304" spans="1:8" s="1" customFormat="1" ht="13.5" customHeight="1">
      <c r="A304" s="4"/>
      <c r="B304" s="4"/>
      <c r="C304" s="8"/>
      <c r="D304" s="10"/>
      <c r="E304" s="8"/>
      <c r="F304" s="8">
        <v>12.599051276259319</v>
      </c>
      <c r="G304" s="8">
        <v>9.9969999999999999</v>
      </c>
      <c r="H304" s="6">
        <f t="shared" si="4"/>
        <v>4.9984999999999999</v>
      </c>
    </row>
    <row r="305" spans="1:8" s="1" customFormat="1" ht="13.5" customHeight="1">
      <c r="A305" s="4"/>
      <c r="B305" s="4"/>
      <c r="C305" s="8"/>
      <c r="D305" s="10"/>
      <c r="E305" s="8"/>
      <c r="F305" s="8">
        <v>12.64104811384685</v>
      </c>
      <c r="G305" s="8">
        <v>8.9109999999999996</v>
      </c>
      <c r="H305" s="6">
        <f t="shared" si="4"/>
        <v>4.4554999999999998</v>
      </c>
    </row>
    <row r="306" spans="1:8" s="1" customFormat="1" ht="13.5" customHeight="1">
      <c r="A306" s="4"/>
      <c r="B306" s="4"/>
      <c r="C306" s="8"/>
      <c r="D306" s="10"/>
      <c r="E306" s="8"/>
      <c r="F306" s="8">
        <v>12.683044951434381</v>
      </c>
      <c r="G306" s="8">
        <v>7.9969999999999999</v>
      </c>
      <c r="H306" s="6">
        <f t="shared" si="4"/>
        <v>3.9984999999999999</v>
      </c>
    </row>
    <row r="307" spans="1:8" s="1" customFormat="1" ht="13.5" customHeight="1">
      <c r="A307" s="4"/>
      <c r="B307" s="4"/>
      <c r="C307" s="8"/>
      <c r="D307" s="10"/>
      <c r="E307" s="8"/>
      <c r="F307" s="8">
        <v>12.725041789021912</v>
      </c>
      <c r="G307" s="8">
        <v>7.1520000000000001</v>
      </c>
      <c r="H307" s="6">
        <f t="shared" si="4"/>
        <v>3.5760000000000001</v>
      </c>
    </row>
    <row r="308" spans="1:8" s="1" customFormat="1" ht="13.5" customHeight="1">
      <c r="A308" s="4"/>
      <c r="B308" s="4"/>
      <c r="C308" s="8"/>
      <c r="D308" s="10"/>
      <c r="E308" s="8"/>
      <c r="F308" s="8">
        <v>12.767038626609443</v>
      </c>
      <c r="G308" s="8">
        <v>6.4329999999999998</v>
      </c>
      <c r="H308" s="6">
        <f t="shared" si="4"/>
        <v>3.2164999999999999</v>
      </c>
    </row>
    <row r="309" spans="1:8" s="1" customFormat="1" ht="13.5" customHeight="1">
      <c r="A309" s="4"/>
      <c r="B309" s="4"/>
      <c r="C309" s="8"/>
      <c r="D309" s="10"/>
      <c r="E309" s="8"/>
      <c r="F309" s="8">
        <v>12.809035464196974</v>
      </c>
      <c r="G309" s="8">
        <v>5.7809999999999997</v>
      </c>
      <c r="H309" s="6">
        <f t="shared" si="4"/>
        <v>2.8904999999999998</v>
      </c>
    </row>
    <row r="310" spans="1:8" s="1" customFormat="1" ht="13.5" customHeight="1">
      <c r="A310" s="4"/>
      <c r="B310" s="4"/>
      <c r="C310" s="8"/>
      <c r="D310" s="10"/>
      <c r="E310" s="8"/>
      <c r="F310" s="8">
        <v>12.851032301784505</v>
      </c>
      <c r="G310" s="8">
        <v>5.1509999999999998</v>
      </c>
      <c r="H310" s="6">
        <f t="shared" si="4"/>
        <v>2.5754999999999999</v>
      </c>
    </row>
    <row r="311" spans="1:8" s="1" customFormat="1" ht="13.5" customHeight="1">
      <c r="A311" s="4"/>
      <c r="B311" s="4"/>
      <c r="C311" s="8"/>
      <c r="D311" s="10"/>
      <c r="E311" s="8"/>
      <c r="F311" s="8">
        <v>12.893029139372036</v>
      </c>
      <c r="G311" s="8">
        <v>4.6719999999999997</v>
      </c>
      <c r="H311" s="6">
        <f t="shared" si="4"/>
        <v>2.3359999999999999</v>
      </c>
    </row>
    <row r="312" spans="1:8" s="1" customFormat="1" ht="13.5" customHeight="1">
      <c r="A312" s="4"/>
      <c r="B312" s="4"/>
      <c r="C312" s="8"/>
      <c r="D312" s="10"/>
      <c r="E312" s="8"/>
      <c r="F312" s="8">
        <v>12.935025976959567</v>
      </c>
      <c r="G312" s="8">
        <v>4.2359999999999998</v>
      </c>
      <c r="H312" s="6">
        <f t="shared" si="4"/>
        <v>2.1179999999999999</v>
      </c>
    </row>
    <row r="313" spans="1:8" s="1" customFormat="1" ht="13.5" customHeight="1">
      <c r="A313" s="4"/>
      <c r="B313" s="4"/>
      <c r="C313" s="8"/>
      <c r="D313" s="10"/>
      <c r="E313" s="8"/>
      <c r="F313" s="8">
        <v>12.977022814547098</v>
      </c>
      <c r="G313" s="8">
        <v>3.8359999999999999</v>
      </c>
      <c r="H313" s="6">
        <f t="shared" si="4"/>
        <v>1.9179999999999999</v>
      </c>
    </row>
    <row r="314" spans="1:8" s="1" customFormat="1" ht="13.5" customHeight="1">
      <c r="A314" s="4"/>
      <c r="B314" s="4"/>
      <c r="C314" s="8"/>
      <c r="D314" s="10"/>
      <c r="E314" s="8"/>
      <c r="F314" s="8">
        <v>13.019019652134629</v>
      </c>
      <c r="G314" s="8">
        <v>3.5409999999999999</v>
      </c>
      <c r="H314" s="6">
        <f t="shared" si="4"/>
        <v>1.7705</v>
      </c>
    </row>
    <row r="315" spans="1:8" s="1" customFormat="1" ht="13.5" customHeight="1">
      <c r="A315" s="4"/>
      <c r="B315" s="4"/>
      <c r="C315" s="8"/>
      <c r="D315" s="10"/>
      <c r="E315" s="8"/>
      <c r="F315" s="8">
        <v>13.06101648972216</v>
      </c>
      <c r="G315" s="8">
        <v>3.2589999999999999</v>
      </c>
      <c r="H315" s="6">
        <f t="shared" si="4"/>
        <v>1.6294999999999999</v>
      </c>
    </row>
    <row r="316" spans="1:8" s="1" customFormat="1" ht="13.5" customHeight="1">
      <c r="A316" s="4"/>
      <c r="B316" s="4"/>
      <c r="C316" s="8"/>
      <c r="D316" s="10"/>
      <c r="E316" s="8"/>
      <c r="F316" s="8">
        <v>13.103013327309691</v>
      </c>
      <c r="G316" s="8">
        <v>3.0249999999999999</v>
      </c>
      <c r="H316" s="6">
        <f t="shared" si="4"/>
        <v>1.5125</v>
      </c>
    </row>
    <row r="317" spans="1:8" s="1" customFormat="1" ht="13.5" customHeight="1">
      <c r="A317" s="4"/>
      <c r="B317" s="4"/>
      <c r="C317" s="8"/>
      <c r="D317" s="10"/>
      <c r="E317" s="8"/>
      <c r="F317" s="8">
        <v>13.145010164897222</v>
      </c>
      <c r="G317" s="8">
        <v>2.8290000000000002</v>
      </c>
      <c r="H317" s="6">
        <f t="shared" si="4"/>
        <v>1.4145000000000001</v>
      </c>
    </row>
    <row r="318" spans="1:8" s="1" customFormat="1" ht="13.5" customHeight="1">
      <c r="A318" s="4"/>
      <c r="B318" s="4"/>
      <c r="C318" s="8"/>
      <c r="D318" s="10"/>
      <c r="E318" s="8"/>
      <c r="F318" s="8">
        <v>13.187007002484753</v>
      </c>
      <c r="G318" s="8">
        <v>2.6389999999999998</v>
      </c>
      <c r="H318" s="6">
        <f t="shared" si="4"/>
        <v>1.3194999999999999</v>
      </c>
    </row>
    <row r="319" spans="1:8" s="1" customFormat="1" ht="13.5" customHeight="1">
      <c r="A319" s="4"/>
      <c r="B319" s="4"/>
      <c r="C319" s="8"/>
      <c r="D319" s="10"/>
      <c r="E319" s="8"/>
      <c r="F319" s="8">
        <v>13.229003840072284</v>
      </c>
      <c r="G319" s="8">
        <v>2.5299999999999998</v>
      </c>
      <c r="H319" s="6">
        <f t="shared" si="4"/>
        <v>1.2649999999999999</v>
      </c>
    </row>
    <row r="320" spans="1:8" s="1" customFormat="1" ht="13.5" customHeight="1">
      <c r="A320" s="4"/>
      <c r="B320" s="4"/>
      <c r="C320" s="8"/>
      <c r="D320" s="10"/>
      <c r="E320" s="8"/>
      <c r="F320" s="8">
        <v>13.271000677659815</v>
      </c>
      <c r="G320" s="8">
        <v>2.387</v>
      </c>
      <c r="H320" s="6">
        <f t="shared" si="4"/>
        <v>1.1935</v>
      </c>
    </row>
    <row r="321" spans="1:8" s="1" customFormat="1" ht="13.5" customHeight="1">
      <c r="A321" s="4"/>
      <c r="B321" s="4"/>
      <c r="C321" s="8"/>
      <c r="D321" s="10"/>
      <c r="E321" s="8"/>
      <c r="F321" s="8">
        <v>13.312997515247346</v>
      </c>
      <c r="G321" s="8">
        <v>2.286</v>
      </c>
      <c r="H321" s="6">
        <f t="shared" si="4"/>
        <v>1.143</v>
      </c>
    </row>
    <row r="322" spans="1:8" s="1" customFormat="1" ht="13.5" customHeight="1">
      <c r="A322" s="4"/>
      <c r="B322" s="4"/>
      <c r="C322" s="8"/>
      <c r="D322" s="10"/>
      <c r="E322" s="8"/>
      <c r="F322" s="8">
        <v>13.354994352834877</v>
      </c>
      <c r="G322" s="8">
        <v>2.2160000000000002</v>
      </c>
      <c r="H322" s="6">
        <f t="shared" si="4"/>
        <v>1.1080000000000001</v>
      </c>
    </row>
    <row r="323" spans="1:8" s="1" customFormat="1" ht="13.5" customHeight="1">
      <c r="A323" s="4"/>
      <c r="B323" s="4"/>
      <c r="C323" s="8"/>
      <c r="D323" s="10"/>
      <c r="E323" s="8"/>
      <c r="F323" s="8">
        <v>13.396991190422408</v>
      </c>
      <c r="G323" s="8">
        <v>2.1469999999999998</v>
      </c>
      <c r="H323" s="6">
        <f t="shared" si="4"/>
        <v>1.0734999999999999</v>
      </c>
    </row>
    <row r="324" spans="1:8" s="1" customFormat="1" ht="13.5" customHeight="1">
      <c r="A324" s="4"/>
      <c r="B324" s="4"/>
      <c r="C324" s="8"/>
      <c r="D324" s="10"/>
      <c r="E324" s="8"/>
      <c r="F324" s="8">
        <v>13.438988028009939</v>
      </c>
      <c r="G324" s="8">
        <v>2.0590000000000002</v>
      </c>
      <c r="H324" s="6">
        <f t="shared" si="4"/>
        <v>1.0295000000000001</v>
      </c>
    </row>
    <row r="325" spans="1:8" s="1" customFormat="1" ht="13.5" customHeight="1">
      <c r="A325" s="4"/>
      <c r="B325" s="4"/>
      <c r="C325" s="8"/>
      <c r="D325" s="10"/>
      <c r="E325" s="8"/>
      <c r="F325" s="8">
        <v>13.48098486559747</v>
      </c>
      <c r="G325" s="8">
        <v>2.0379999999999998</v>
      </c>
      <c r="H325" s="6">
        <f t="shared" ref="H325:H388" si="5">G325/2</f>
        <v>1.0189999999999999</v>
      </c>
    </row>
    <row r="326" spans="1:8" s="1" customFormat="1" ht="13.5" customHeight="1">
      <c r="A326" s="4"/>
      <c r="B326" s="4"/>
      <c r="C326" s="8"/>
      <c r="D326" s="10"/>
      <c r="E326" s="8"/>
      <c r="F326" s="8">
        <v>13.522981703185001</v>
      </c>
      <c r="G326" s="8">
        <v>1.9950000000000001</v>
      </c>
      <c r="H326" s="6">
        <f t="shared" si="5"/>
        <v>0.99750000000000005</v>
      </c>
    </row>
    <row r="327" spans="1:8" s="1" customFormat="1" ht="13.5" customHeight="1">
      <c r="A327" s="4"/>
      <c r="B327" s="4"/>
      <c r="C327" s="8"/>
      <c r="D327" s="10"/>
      <c r="E327" s="8"/>
      <c r="F327" s="8">
        <v>13.564978540772533</v>
      </c>
      <c r="G327" s="8">
        <v>1.9670000000000001</v>
      </c>
      <c r="H327" s="6">
        <f t="shared" si="5"/>
        <v>0.98350000000000004</v>
      </c>
    </row>
    <row r="328" spans="1:8" s="1" customFormat="1" ht="13.5" customHeight="1">
      <c r="A328" s="4"/>
      <c r="B328" s="4"/>
      <c r="C328" s="8"/>
      <c r="D328" s="10"/>
      <c r="E328" s="8"/>
      <c r="F328" s="8">
        <v>13.606975378360064</v>
      </c>
      <c r="G328" s="8">
        <v>1.9350000000000001</v>
      </c>
      <c r="H328" s="6">
        <f t="shared" si="5"/>
        <v>0.96750000000000003</v>
      </c>
    </row>
    <row r="329" spans="1:8" s="1" customFormat="1" ht="13.5" customHeight="1">
      <c r="A329" s="4"/>
      <c r="B329" s="4"/>
      <c r="C329" s="8"/>
      <c r="D329" s="10"/>
      <c r="E329" s="8"/>
      <c r="F329" s="8">
        <v>13.648972215947595</v>
      </c>
      <c r="G329" s="8">
        <v>1.8779999999999999</v>
      </c>
      <c r="H329" s="6">
        <f t="shared" si="5"/>
        <v>0.93899999999999995</v>
      </c>
    </row>
    <row r="330" spans="1:8" s="1" customFormat="1" ht="13.5" customHeight="1">
      <c r="A330" s="4"/>
      <c r="B330" s="4"/>
      <c r="C330" s="8"/>
      <c r="D330" s="10"/>
      <c r="E330" s="8"/>
      <c r="F330" s="8">
        <v>13.690969053535126</v>
      </c>
      <c r="G330" s="8">
        <v>1.903</v>
      </c>
      <c r="H330" s="6">
        <f t="shared" si="5"/>
        <v>0.95150000000000001</v>
      </c>
    </row>
    <row r="331" spans="1:8" s="1" customFormat="1" ht="13.5" customHeight="1">
      <c r="A331" s="4"/>
      <c r="B331" s="4"/>
      <c r="C331" s="8"/>
      <c r="D331" s="10"/>
      <c r="E331" s="8"/>
      <c r="F331" s="8">
        <v>13.732965891122657</v>
      </c>
      <c r="G331" s="8">
        <v>1.8819999999999999</v>
      </c>
      <c r="H331" s="6">
        <f t="shared" si="5"/>
        <v>0.94099999999999995</v>
      </c>
    </row>
    <row r="332" spans="1:8" s="1" customFormat="1" ht="13.5" customHeight="1">
      <c r="A332" s="4"/>
      <c r="B332" s="4"/>
      <c r="C332" s="8"/>
      <c r="D332" s="10"/>
      <c r="E332" s="8"/>
      <c r="F332" s="8">
        <v>13.774962728710188</v>
      </c>
      <c r="G332" s="8">
        <v>1.8959999999999999</v>
      </c>
      <c r="H332" s="6">
        <f t="shared" si="5"/>
        <v>0.94799999999999995</v>
      </c>
    </row>
    <row r="333" spans="1:8" s="1" customFormat="1" ht="13.5" customHeight="1">
      <c r="A333" s="4"/>
      <c r="B333" s="4"/>
      <c r="C333" s="8"/>
      <c r="D333" s="10"/>
      <c r="E333" s="8"/>
      <c r="F333" s="8">
        <v>13.816959566297719</v>
      </c>
      <c r="G333" s="8">
        <v>1.897</v>
      </c>
      <c r="H333" s="6">
        <f t="shared" si="5"/>
        <v>0.94850000000000001</v>
      </c>
    </row>
    <row r="334" spans="1:8" s="1" customFormat="1" ht="13.5" customHeight="1">
      <c r="A334" s="4"/>
      <c r="B334" s="4"/>
      <c r="C334" s="8"/>
      <c r="D334" s="10"/>
      <c r="E334" s="8"/>
      <c r="F334" s="8">
        <v>13.85895640388525</v>
      </c>
      <c r="G334" s="8">
        <v>1.901</v>
      </c>
      <c r="H334" s="6">
        <f t="shared" si="5"/>
        <v>0.95050000000000001</v>
      </c>
    </row>
    <row r="335" spans="1:8" s="1" customFormat="1" ht="13.5" customHeight="1">
      <c r="A335" s="4"/>
      <c r="B335" s="4"/>
      <c r="C335" s="8"/>
      <c r="D335" s="10"/>
      <c r="E335" s="8"/>
      <c r="F335" s="8">
        <v>13.900953241472781</v>
      </c>
      <c r="G335" s="8">
        <v>1.931</v>
      </c>
      <c r="H335" s="6">
        <f t="shared" si="5"/>
        <v>0.96550000000000002</v>
      </c>
    </row>
    <row r="336" spans="1:8" s="1" customFormat="1" ht="13.5" customHeight="1">
      <c r="A336" s="4"/>
      <c r="B336" s="4"/>
      <c r="C336" s="8"/>
      <c r="D336" s="10"/>
      <c r="E336" s="8"/>
      <c r="F336" s="8">
        <v>13.942950079060312</v>
      </c>
      <c r="G336" s="8">
        <v>1.9379999999999999</v>
      </c>
      <c r="H336" s="6">
        <f t="shared" si="5"/>
        <v>0.96899999999999997</v>
      </c>
    </row>
    <row r="337" spans="1:8" s="1" customFormat="1" ht="13.5" customHeight="1">
      <c r="A337" s="4"/>
      <c r="B337" s="4"/>
      <c r="C337" s="8"/>
      <c r="D337" s="10"/>
      <c r="E337" s="8"/>
      <c r="F337" s="8">
        <v>13.984946916647843</v>
      </c>
      <c r="G337" s="8">
        <v>1.9590000000000001</v>
      </c>
      <c r="H337" s="6">
        <f t="shared" si="5"/>
        <v>0.97950000000000004</v>
      </c>
    </row>
    <row r="338" spans="1:8" s="1" customFormat="1" ht="13.5" customHeight="1">
      <c r="A338" s="4"/>
      <c r="B338" s="4"/>
      <c r="C338" s="8"/>
      <c r="D338" s="10"/>
      <c r="E338" s="8"/>
      <c r="F338" s="8">
        <v>14.026943754235374</v>
      </c>
      <c r="G338" s="8">
        <v>1.97</v>
      </c>
      <c r="H338" s="6">
        <f t="shared" si="5"/>
        <v>0.98499999999999999</v>
      </c>
    </row>
    <row r="339" spans="1:8" s="1" customFormat="1" ht="13.5" customHeight="1">
      <c r="A339" s="4"/>
      <c r="B339" s="4"/>
      <c r="C339" s="8"/>
      <c r="D339" s="10"/>
      <c r="E339" s="8"/>
      <c r="F339" s="8">
        <v>14.068940591822905</v>
      </c>
      <c r="G339" s="8">
        <v>1.9950000000000001</v>
      </c>
      <c r="H339" s="6">
        <f t="shared" si="5"/>
        <v>0.99750000000000005</v>
      </c>
    </row>
    <row r="340" spans="1:8" s="1" customFormat="1" ht="13.5" customHeight="1">
      <c r="A340" s="4"/>
      <c r="B340" s="4"/>
      <c r="C340" s="8"/>
      <c r="D340" s="10"/>
      <c r="E340" s="8"/>
      <c r="F340" s="8">
        <v>14.110937429410436</v>
      </c>
      <c r="G340" s="8">
        <v>2.0459999999999998</v>
      </c>
      <c r="H340" s="6">
        <f t="shared" si="5"/>
        <v>1.0229999999999999</v>
      </c>
    </row>
    <row r="341" spans="1:8" s="1" customFormat="1" ht="13.5" customHeight="1">
      <c r="A341" s="4"/>
      <c r="B341" s="4"/>
      <c r="C341" s="8"/>
      <c r="D341" s="10"/>
      <c r="E341" s="8"/>
      <c r="F341" s="8">
        <v>14.152934266997967</v>
      </c>
      <c r="G341" s="8">
        <v>2.0640000000000001</v>
      </c>
      <c r="H341" s="6">
        <f t="shared" si="5"/>
        <v>1.032</v>
      </c>
    </row>
    <row r="342" spans="1:8" s="1" customFormat="1" ht="13.5" customHeight="1">
      <c r="A342" s="4"/>
      <c r="B342" s="4"/>
      <c r="C342" s="8"/>
      <c r="D342" s="10"/>
      <c r="E342" s="8"/>
      <c r="F342" s="8">
        <v>14.194931104585498</v>
      </c>
      <c r="G342" s="8">
        <v>2.1059999999999999</v>
      </c>
      <c r="H342" s="6">
        <f t="shared" si="5"/>
        <v>1.0529999999999999</v>
      </c>
    </row>
    <row r="343" spans="1:8" s="1" customFormat="1" ht="13.5" customHeight="1">
      <c r="A343" s="4"/>
      <c r="B343" s="4"/>
      <c r="C343" s="8"/>
      <c r="D343" s="10"/>
      <c r="E343" s="8"/>
      <c r="F343" s="8">
        <v>14.236927942173029</v>
      </c>
      <c r="G343" s="8">
        <v>2.1539999999999999</v>
      </c>
      <c r="H343" s="6">
        <f t="shared" si="5"/>
        <v>1.077</v>
      </c>
    </row>
    <row r="344" spans="1:8" s="1" customFormat="1" ht="13.5" customHeight="1">
      <c r="A344" s="4"/>
      <c r="B344" s="4"/>
      <c r="C344" s="8"/>
      <c r="D344" s="10"/>
      <c r="E344" s="8"/>
      <c r="F344" s="8">
        <v>14.27892477976056</v>
      </c>
      <c r="G344" s="8">
        <v>2.2229999999999999</v>
      </c>
      <c r="H344" s="6">
        <f t="shared" si="5"/>
        <v>1.1114999999999999</v>
      </c>
    </row>
    <row r="345" spans="1:8" s="1" customFormat="1" ht="13.5" customHeight="1">
      <c r="A345" s="4"/>
      <c r="B345" s="4"/>
      <c r="C345" s="8"/>
      <c r="D345" s="10"/>
      <c r="E345" s="8"/>
      <c r="F345" s="8">
        <v>14.320921617348091</v>
      </c>
      <c r="G345" s="8">
        <v>2.2400000000000002</v>
      </c>
      <c r="H345" s="6">
        <f t="shared" si="5"/>
        <v>1.1200000000000001</v>
      </c>
    </row>
    <row r="346" spans="1:8" s="1" customFormat="1" ht="13.5" customHeight="1">
      <c r="A346" s="4"/>
      <c r="B346" s="4"/>
      <c r="C346" s="8"/>
      <c r="D346" s="10"/>
      <c r="E346" s="8"/>
      <c r="F346" s="8">
        <v>14.362918454935622</v>
      </c>
      <c r="G346" s="8">
        <v>2.2530000000000001</v>
      </c>
      <c r="H346" s="6">
        <f t="shared" si="5"/>
        <v>1.1265000000000001</v>
      </c>
    </row>
    <row r="347" spans="1:8" s="1" customFormat="1" ht="13.5" customHeight="1">
      <c r="A347" s="4"/>
      <c r="B347" s="4"/>
      <c r="C347" s="8"/>
      <c r="D347" s="10"/>
      <c r="E347" s="8"/>
      <c r="F347" s="8">
        <v>14.404915292523153</v>
      </c>
      <c r="G347" s="8">
        <v>2.2989999999999999</v>
      </c>
      <c r="H347" s="6">
        <f t="shared" si="5"/>
        <v>1.1495</v>
      </c>
    </row>
    <row r="348" spans="1:8" s="1" customFormat="1" ht="13.5" customHeight="1">
      <c r="A348" s="4"/>
      <c r="B348" s="4"/>
      <c r="C348" s="8"/>
      <c r="D348" s="10"/>
      <c r="E348" s="8"/>
      <c r="F348" s="8">
        <v>14.446912130110684</v>
      </c>
      <c r="G348" s="8">
        <v>2.3479999999999999</v>
      </c>
      <c r="H348" s="6">
        <f t="shared" si="5"/>
        <v>1.1739999999999999</v>
      </c>
    </row>
    <row r="349" spans="1:8" s="1" customFormat="1" ht="13.5" customHeight="1">
      <c r="A349" s="4"/>
      <c r="B349" s="4"/>
      <c r="C349" s="8"/>
      <c r="D349" s="10"/>
      <c r="E349" s="8"/>
      <c r="F349" s="8">
        <v>14.488908967698215</v>
      </c>
      <c r="G349" s="8">
        <v>2.3679999999999999</v>
      </c>
      <c r="H349" s="6">
        <f t="shared" si="5"/>
        <v>1.1839999999999999</v>
      </c>
    </row>
    <row r="350" spans="1:8" s="1" customFormat="1" ht="13.5" customHeight="1">
      <c r="A350" s="4"/>
      <c r="B350" s="4"/>
      <c r="C350" s="8"/>
      <c r="D350" s="10"/>
      <c r="E350" s="8"/>
      <c r="F350" s="8">
        <v>14.530905805285746</v>
      </c>
      <c r="G350" s="8">
        <v>2.4180000000000001</v>
      </c>
      <c r="H350" s="6">
        <f t="shared" si="5"/>
        <v>1.2090000000000001</v>
      </c>
    </row>
    <row r="351" spans="1:8" s="1" customFormat="1" ht="13.5" customHeight="1">
      <c r="A351" s="4"/>
      <c r="B351" s="4"/>
      <c r="C351" s="8"/>
      <c r="D351" s="10"/>
      <c r="E351" s="8"/>
      <c r="F351" s="8">
        <v>14.572902642873277</v>
      </c>
      <c r="G351" s="8">
        <v>2.4510000000000001</v>
      </c>
      <c r="H351" s="6">
        <f t="shared" si="5"/>
        <v>1.2255</v>
      </c>
    </row>
    <row r="352" spans="1:8" s="1" customFormat="1" ht="13.5" customHeight="1">
      <c r="A352" s="4"/>
      <c r="B352" s="4"/>
      <c r="C352" s="8"/>
      <c r="D352" s="10"/>
      <c r="E352" s="8"/>
      <c r="F352" s="8">
        <v>14.614899480460808</v>
      </c>
      <c r="G352" s="8">
        <v>2.4830000000000001</v>
      </c>
      <c r="H352" s="6">
        <f t="shared" si="5"/>
        <v>1.2415</v>
      </c>
    </row>
    <row r="353" spans="1:8" s="1" customFormat="1" ht="13.5" customHeight="1">
      <c r="A353" s="4"/>
      <c r="B353" s="4"/>
      <c r="C353" s="8"/>
      <c r="D353" s="10"/>
      <c r="E353" s="8"/>
      <c r="F353" s="8">
        <v>14.656896318048339</v>
      </c>
      <c r="G353" s="8">
        <v>2.5329999999999999</v>
      </c>
      <c r="H353" s="6">
        <f t="shared" si="5"/>
        <v>1.2665</v>
      </c>
    </row>
    <row r="354" spans="1:8" s="1" customFormat="1" ht="13.5" customHeight="1">
      <c r="A354" s="4"/>
      <c r="B354" s="4"/>
      <c r="C354" s="8"/>
      <c r="D354" s="10"/>
      <c r="E354" s="8"/>
      <c r="F354" s="8">
        <v>14.69889315563587</v>
      </c>
      <c r="G354" s="8">
        <v>2.5670000000000002</v>
      </c>
      <c r="H354" s="6">
        <f t="shared" si="5"/>
        <v>1.2835000000000001</v>
      </c>
    </row>
    <row r="355" spans="1:8" s="1" customFormat="1" ht="13.5" customHeight="1">
      <c r="A355" s="4"/>
      <c r="B355" s="4"/>
      <c r="C355" s="8"/>
      <c r="D355" s="10"/>
      <c r="E355" s="8"/>
      <c r="F355" s="8">
        <v>14.740889993223401</v>
      </c>
      <c r="G355" s="8">
        <v>2.6110000000000002</v>
      </c>
      <c r="H355" s="6">
        <f t="shared" si="5"/>
        <v>1.3055000000000001</v>
      </c>
    </row>
    <row r="356" spans="1:8" s="1" customFormat="1" ht="13.5" customHeight="1">
      <c r="A356" s="4"/>
      <c r="B356" s="4"/>
      <c r="C356" s="8"/>
      <c r="D356" s="10"/>
      <c r="E356" s="8"/>
      <c r="F356" s="8">
        <v>14.782886830810932</v>
      </c>
      <c r="G356" s="8">
        <v>2.6429999999999998</v>
      </c>
      <c r="H356" s="6">
        <f t="shared" si="5"/>
        <v>1.3214999999999999</v>
      </c>
    </row>
    <row r="357" spans="1:8" s="1" customFormat="1" ht="13.5" customHeight="1">
      <c r="A357" s="4"/>
      <c r="B357" s="4"/>
      <c r="C357" s="8"/>
      <c r="D357" s="10"/>
      <c r="E357" s="8"/>
      <c r="F357" s="8">
        <v>14.824883668398463</v>
      </c>
      <c r="G357" s="8">
        <v>2.718</v>
      </c>
      <c r="H357" s="6">
        <f t="shared" si="5"/>
        <v>1.359</v>
      </c>
    </row>
    <row r="358" spans="1:8" s="1" customFormat="1" ht="13.5" customHeight="1">
      <c r="A358" s="4"/>
      <c r="B358" s="4"/>
      <c r="C358" s="8"/>
      <c r="D358" s="10"/>
      <c r="E358" s="8"/>
      <c r="F358" s="8">
        <v>14.866880505985995</v>
      </c>
      <c r="G358" s="8">
        <v>2.8079999999999998</v>
      </c>
      <c r="H358" s="6">
        <f t="shared" si="5"/>
        <v>1.4039999999999999</v>
      </c>
    </row>
    <row r="359" spans="1:8" s="1" customFormat="1" ht="13.5" customHeight="1">
      <c r="A359" s="4"/>
      <c r="B359" s="4"/>
      <c r="C359" s="8"/>
      <c r="D359" s="10"/>
      <c r="E359" s="8"/>
      <c r="F359" s="8">
        <v>14.908877343573526</v>
      </c>
      <c r="G359" s="8">
        <v>2.8730000000000002</v>
      </c>
      <c r="H359" s="6">
        <f t="shared" si="5"/>
        <v>1.4365000000000001</v>
      </c>
    </row>
    <row r="360" spans="1:8" s="1" customFormat="1" ht="13.5" customHeight="1">
      <c r="A360" s="4"/>
      <c r="B360" s="4"/>
      <c r="C360" s="8"/>
      <c r="D360" s="10"/>
      <c r="E360" s="8"/>
      <c r="F360" s="8">
        <v>14.950874181161058</v>
      </c>
      <c r="G360" s="8">
        <v>2.9609999999999999</v>
      </c>
      <c r="H360" s="6">
        <f t="shared" si="5"/>
        <v>1.4804999999999999</v>
      </c>
    </row>
    <row r="361" spans="1:8" s="1" customFormat="1" ht="13.5" customHeight="1">
      <c r="A361" s="4"/>
      <c r="B361" s="4"/>
      <c r="C361" s="8"/>
      <c r="D361" s="10"/>
      <c r="E361" s="8"/>
      <c r="F361" s="8">
        <v>14.992871018748589</v>
      </c>
      <c r="G361" s="8">
        <v>3.056</v>
      </c>
      <c r="H361" s="6">
        <f t="shared" si="5"/>
        <v>1.528</v>
      </c>
    </row>
    <row r="362" spans="1:8" s="1" customFormat="1" ht="13.5" customHeight="1">
      <c r="A362" s="4"/>
      <c r="B362" s="4"/>
      <c r="C362" s="8"/>
      <c r="D362" s="10"/>
      <c r="E362" s="8"/>
      <c r="F362" s="8">
        <v>15.03486785633612</v>
      </c>
      <c r="G362" s="8">
        <v>3.2309999999999999</v>
      </c>
      <c r="H362" s="6">
        <f t="shared" si="5"/>
        <v>1.6154999999999999</v>
      </c>
    </row>
    <row r="363" spans="1:8" s="1" customFormat="1" ht="13.5" customHeight="1">
      <c r="A363" s="4"/>
      <c r="B363" s="4"/>
      <c r="C363" s="8"/>
      <c r="D363" s="10"/>
      <c r="E363" s="8"/>
      <c r="F363" s="8">
        <v>15.076864693923651</v>
      </c>
      <c r="G363" s="8">
        <v>3.407</v>
      </c>
      <c r="H363" s="6">
        <f t="shared" si="5"/>
        <v>1.7035</v>
      </c>
    </row>
    <row r="364" spans="1:8" s="1" customFormat="1" ht="13.5" customHeight="1">
      <c r="A364" s="4"/>
      <c r="B364" s="4"/>
      <c r="C364" s="8"/>
      <c r="D364" s="10"/>
      <c r="E364" s="8"/>
      <c r="F364" s="8">
        <v>15.118861531511183</v>
      </c>
      <c r="G364" s="8">
        <v>3.65</v>
      </c>
      <c r="H364" s="6">
        <f t="shared" si="5"/>
        <v>1.825</v>
      </c>
    </row>
    <row r="365" spans="1:8" s="1" customFormat="1" ht="13.5" customHeight="1">
      <c r="A365" s="4"/>
      <c r="B365" s="4"/>
      <c r="C365" s="8"/>
      <c r="D365" s="10"/>
      <c r="E365" s="8"/>
      <c r="F365" s="8">
        <v>15.160858369098714</v>
      </c>
      <c r="G365" s="8">
        <v>3.91</v>
      </c>
      <c r="H365" s="6">
        <f t="shared" si="5"/>
        <v>1.9550000000000001</v>
      </c>
    </row>
    <row r="366" spans="1:8" s="1" customFormat="1" ht="13.5" customHeight="1">
      <c r="A366" s="4"/>
      <c r="B366" s="4"/>
      <c r="C366" s="8"/>
      <c r="D366" s="10"/>
      <c r="E366" s="8"/>
      <c r="F366" s="8">
        <v>15.202855206686245</v>
      </c>
      <c r="G366" s="8">
        <v>4.173</v>
      </c>
      <c r="H366" s="6">
        <f t="shared" si="5"/>
        <v>2.0865</v>
      </c>
    </row>
    <row r="367" spans="1:8" s="1" customFormat="1" ht="13.5" customHeight="1">
      <c r="A367" s="4"/>
      <c r="B367" s="4"/>
      <c r="C367" s="8"/>
      <c r="D367" s="10"/>
      <c r="E367" s="8"/>
      <c r="F367" s="8">
        <v>15.244852044273776</v>
      </c>
      <c r="G367" s="8">
        <v>4.5069999999999997</v>
      </c>
      <c r="H367" s="6">
        <f t="shared" si="5"/>
        <v>2.2534999999999998</v>
      </c>
    </row>
    <row r="368" spans="1:8" s="1" customFormat="1" ht="13.5" customHeight="1">
      <c r="A368" s="4"/>
      <c r="B368" s="4"/>
      <c r="C368" s="8"/>
      <c r="D368" s="10"/>
      <c r="E368" s="8"/>
      <c r="F368" s="8">
        <v>15.286848881861307</v>
      </c>
      <c r="G368" s="8">
        <v>4.8680000000000003</v>
      </c>
      <c r="H368" s="6">
        <f t="shared" si="5"/>
        <v>2.4340000000000002</v>
      </c>
    </row>
    <row r="369" spans="1:8" s="1" customFormat="1" ht="13.5" customHeight="1">
      <c r="A369" s="4"/>
      <c r="B369" s="4"/>
      <c r="C369" s="8"/>
      <c r="D369" s="10"/>
      <c r="E369" s="8"/>
      <c r="F369" s="8">
        <v>15.328845719448838</v>
      </c>
      <c r="G369" s="8">
        <v>5.21</v>
      </c>
      <c r="H369" s="6">
        <f t="shared" si="5"/>
        <v>2.605</v>
      </c>
    </row>
    <row r="370" spans="1:8" s="1" customFormat="1" ht="13.5" customHeight="1">
      <c r="A370" s="4"/>
      <c r="B370" s="4"/>
      <c r="C370" s="8"/>
      <c r="D370" s="10"/>
      <c r="E370" s="8"/>
      <c r="F370" s="8">
        <v>15.370842557036369</v>
      </c>
      <c r="G370" s="8">
        <v>5.556</v>
      </c>
      <c r="H370" s="6">
        <f t="shared" si="5"/>
        <v>2.778</v>
      </c>
    </row>
    <row r="371" spans="1:8" s="1" customFormat="1" ht="13.5" customHeight="1">
      <c r="A371" s="4"/>
      <c r="B371" s="4"/>
      <c r="C371" s="8"/>
      <c r="D371" s="10"/>
      <c r="E371" s="8"/>
      <c r="F371" s="8">
        <v>15.4128393946239</v>
      </c>
      <c r="G371" s="8">
        <v>5.9119999999999999</v>
      </c>
      <c r="H371" s="6">
        <f t="shared" si="5"/>
        <v>2.956</v>
      </c>
    </row>
    <row r="372" spans="1:8" s="1" customFormat="1" ht="13.5" customHeight="1">
      <c r="A372" s="4"/>
      <c r="B372" s="4"/>
      <c r="C372" s="8"/>
      <c r="D372" s="10"/>
      <c r="E372" s="8"/>
      <c r="F372" s="8">
        <v>15.454836232211431</v>
      </c>
      <c r="G372" s="8">
        <v>6.2539999999999996</v>
      </c>
      <c r="H372" s="6">
        <f t="shared" si="5"/>
        <v>3.1269999999999998</v>
      </c>
    </row>
    <row r="373" spans="1:8" s="1" customFormat="1" ht="13.5" customHeight="1">
      <c r="A373" s="4"/>
      <c r="B373" s="4"/>
      <c r="C373" s="8"/>
      <c r="D373" s="10"/>
      <c r="E373" s="8"/>
      <c r="F373" s="8">
        <v>15.496833069798962</v>
      </c>
      <c r="G373" s="8">
        <v>6.5359999999999996</v>
      </c>
      <c r="H373" s="6">
        <f t="shared" si="5"/>
        <v>3.2679999999999998</v>
      </c>
    </row>
    <row r="374" spans="1:8" s="1" customFormat="1" ht="13.5" customHeight="1">
      <c r="A374" s="4"/>
      <c r="B374" s="4"/>
      <c r="C374" s="8"/>
      <c r="D374" s="10"/>
      <c r="E374" s="8"/>
      <c r="F374" s="8">
        <v>15.538829907386493</v>
      </c>
      <c r="G374" s="8">
        <v>6.7430000000000003</v>
      </c>
      <c r="H374" s="6">
        <f t="shared" si="5"/>
        <v>3.3715000000000002</v>
      </c>
    </row>
    <row r="375" spans="1:8" s="1" customFormat="1" ht="13.5" customHeight="1">
      <c r="A375" s="4"/>
      <c r="B375" s="4"/>
      <c r="C375" s="8"/>
      <c r="D375" s="10"/>
      <c r="E375" s="8"/>
      <c r="F375" s="8">
        <v>15.580826744974024</v>
      </c>
      <c r="G375" s="8">
        <v>6.9790000000000001</v>
      </c>
      <c r="H375" s="6">
        <f t="shared" si="5"/>
        <v>3.4895</v>
      </c>
    </row>
    <row r="376" spans="1:8" s="1" customFormat="1" ht="13.5" customHeight="1">
      <c r="A376" s="4"/>
      <c r="B376" s="4"/>
      <c r="C376" s="8"/>
      <c r="D376" s="10"/>
      <c r="E376" s="8"/>
      <c r="F376" s="8">
        <v>15.622823582561555</v>
      </c>
      <c r="G376" s="8">
        <v>7.1159999999999997</v>
      </c>
      <c r="H376" s="6">
        <f t="shared" si="5"/>
        <v>3.5579999999999998</v>
      </c>
    </row>
    <row r="377" spans="1:8" s="1" customFormat="1" ht="13.5" customHeight="1">
      <c r="A377" s="4"/>
      <c r="B377" s="4"/>
      <c r="C377" s="8"/>
      <c r="D377" s="10"/>
      <c r="E377" s="8"/>
      <c r="F377" s="8">
        <v>15.664820420149086</v>
      </c>
      <c r="G377" s="8">
        <v>7.1719999999999997</v>
      </c>
      <c r="H377" s="6">
        <f t="shared" si="5"/>
        <v>3.5859999999999999</v>
      </c>
    </row>
    <row r="378" spans="1:8" s="1" customFormat="1" ht="13.5" customHeight="1">
      <c r="A378" s="4"/>
      <c r="B378" s="4"/>
      <c r="C378" s="8"/>
      <c r="D378" s="10"/>
      <c r="E378" s="8"/>
      <c r="F378" s="8">
        <v>15.706817257736617</v>
      </c>
      <c r="G378" s="8">
        <v>7.1660000000000004</v>
      </c>
      <c r="H378" s="6">
        <f t="shared" si="5"/>
        <v>3.5830000000000002</v>
      </c>
    </row>
    <row r="379" spans="1:8" s="1" customFormat="1" ht="13.5" customHeight="1">
      <c r="A379" s="4"/>
      <c r="B379" s="4"/>
      <c r="C379" s="8"/>
      <c r="D379" s="10"/>
      <c r="E379" s="8"/>
      <c r="F379" s="8">
        <v>15.748814095324148</v>
      </c>
      <c r="G379" s="8">
        <v>7.0839999999999996</v>
      </c>
      <c r="H379" s="6">
        <f t="shared" si="5"/>
        <v>3.5419999999999998</v>
      </c>
    </row>
    <row r="380" spans="1:8" s="1" customFormat="1" ht="13.5" customHeight="1">
      <c r="A380" s="4"/>
      <c r="B380" s="4"/>
      <c r="C380" s="8"/>
      <c r="D380" s="10"/>
      <c r="E380" s="8"/>
      <c r="F380" s="8">
        <v>15.790810932911679</v>
      </c>
      <c r="G380" s="8">
        <v>6.968</v>
      </c>
      <c r="H380" s="6">
        <f t="shared" si="5"/>
        <v>3.484</v>
      </c>
    </row>
    <row r="381" spans="1:8" s="1" customFormat="1" ht="13.5" customHeight="1">
      <c r="A381" s="4"/>
      <c r="B381" s="4"/>
      <c r="C381" s="8"/>
      <c r="D381" s="10"/>
      <c r="E381" s="8"/>
      <c r="F381" s="8">
        <v>15.83280777049921</v>
      </c>
      <c r="G381" s="8">
        <v>6.7690000000000001</v>
      </c>
      <c r="H381" s="6">
        <f t="shared" si="5"/>
        <v>3.3845000000000001</v>
      </c>
    </row>
    <row r="382" spans="1:8" s="1" customFormat="1" ht="13.5" customHeight="1">
      <c r="A382" s="4"/>
      <c r="B382" s="4"/>
      <c r="C382" s="8"/>
      <c r="D382" s="10"/>
      <c r="E382" s="8"/>
      <c r="F382" s="8">
        <v>15.874804608086741</v>
      </c>
      <c r="G382" s="8">
        <v>6.5019999999999998</v>
      </c>
      <c r="H382" s="6">
        <f t="shared" si="5"/>
        <v>3.2509999999999999</v>
      </c>
    </row>
    <row r="383" spans="1:8" s="1" customFormat="1" ht="13.5" customHeight="1">
      <c r="A383" s="4"/>
      <c r="B383" s="4"/>
      <c r="C383" s="8"/>
      <c r="D383" s="10"/>
      <c r="E383" s="8"/>
      <c r="F383" s="8">
        <v>15.916801445674272</v>
      </c>
      <c r="G383" s="8">
        <v>6.2290000000000001</v>
      </c>
      <c r="H383" s="6">
        <f t="shared" si="5"/>
        <v>3.1145</v>
      </c>
    </row>
    <row r="384" spans="1:8" s="1" customFormat="1" ht="13.5" customHeight="1">
      <c r="A384" s="4"/>
      <c r="B384" s="4"/>
      <c r="C384" s="8"/>
      <c r="D384" s="10"/>
      <c r="E384" s="8"/>
      <c r="F384" s="8">
        <v>15.958798283261803</v>
      </c>
      <c r="G384" s="8">
        <v>5.93</v>
      </c>
      <c r="H384" s="6">
        <f t="shared" si="5"/>
        <v>2.9649999999999999</v>
      </c>
    </row>
    <row r="385" spans="1:8" s="1" customFormat="1" ht="13.5" customHeight="1">
      <c r="A385" s="4"/>
      <c r="B385" s="4"/>
      <c r="C385" s="8"/>
      <c r="D385" s="10"/>
      <c r="E385" s="8"/>
      <c r="F385" s="8">
        <v>16.000795120849332</v>
      </c>
      <c r="G385" s="8">
        <v>5.5730000000000004</v>
      </c>
      <c r="H385" s="6">
        <f t="shared" si="5"/>
        <v>2.7865000000000002</v>
      </c>
    </row>
    <row r="386" spans="1:8" s="1" customFormat="1" ht="13.5" customHeight="1">
      <c r="A386" s="4"/>
      <c r="B386" s="4"/>
      <c r="C386" s="8"/>
      <c r="D386" s="10"/>
      <c r="E386" s="8"/>
      <c r="F386" s="8">
        <v>16.042791958436865</v>
      </c>
      <c r="G386" s="8">
        <v>5.2290000000000001</v>
      </c>
      <c r="H386" s="6">
        <f t="shared" si="5"/>
        <v>2.6145</v>
      </c>
    </row>
    <row r="387" spans="1:8" s="1" customFormat="1" ht="13.5" customHeight="1">
      <c r="A387" s="4"/>
      <c r="B387" s="4"/>
      <c r="C387" s="8"/>
      <c r="D387" s="10"/>
      <c r="E387" s="8"/>
      <c r="F387" s="8">
        <v>16.084788796024394</v>
      </c>
      <c r="G387" s="8">
        <v>4.8760000000000003</v>
      </c>
      <c r="H387" s="6">
        <f t="shared" si="5"/>
        <v>2.4380000000000002</v>
      </c>
    </row>
    <row r="388" spans="1:8" s="1" customFormat="1" ht="13.5" customHeight="1">
      <c r="A388" s="4"/>
      <c r="B388" s="4"/>
      <c r="C388" s="8"/>
      <c r="D388" s="10"/>
      <c r="E388" s="8"/>
      <c r="F388" s="8">
        <v>16.126785633611927</v>
      </c>
      <c r="G388" s="8">
        <v>4.5259999999999998</v>
      </c>
      <c r="H388" s="6">
        <f t="shared" si="5"/>
        <v>2.2629999999999999</v>
      </c>
    </row>
    <row r="389" spans="1:8" s="1" customFormat="1" ht="13.5" customHeight="1">
      <c r="A389" s="4"/>
      <c r="B389" s="4"/>
      <c r="C389" s="8"/>
      <c r="D389" s="10"/>
      <c r="E389" s="8"/>
      <c r="F389" s="8">
        <v>16.168782471199457</v>
      </c>
      <c r="G389" s="8">
        <v>4.2160000000000002</v>
      </c>
      <c r="H389" s="6">
        <f t="shared" ref="H389:H452" si="6">G389/2</f>
        <v>2.1080000000000001</v>
      </c>
    </row>
    <row r="390" spans="1:8" s="1" customFormat="1" ht="13.5" customHeight="1">
      <c r="A390" s="4"/>
      <c r="B390" s="4"/>
      <c r="C390" s="8"/>
      <c r="D390" s="10"/>
      <c r="E390" s="8"/>
      <c r="F390" s="8">
        <v>16.210779308786989</v>
      </c>
      <c r="G390" s="8">
        <v>3.8879999999999999</v>
      </c>
      <c r="H390" s="6">
        <f t="shared" si="6"/>
        <v>1.944</v>
      </c>
    </row>
    <row r="391" spans="1:8" s="1" customFormat="1" ht="13.5" customHeight="1">
      <c r="A391" s="4"/>
      <c r="B391" s="4"/>
      <c r="C391" s="8"/>
      <c r="D391" s="10"/>
      <c r="E391" s="8"/>
      <c r="F391" s="8">
        <v>16.252776146374519</v>
      </c>
      <c r="G391" s="8">
        <v>3.5979999999999999</v>
      </c>
      <c r="H391" s="6">
        <f t="shared" si="6"/>
        <v>1.7989999999999999</v>
      </c>
    </row>
    <row r="392" spans="1:8" s="1" customFormat="1" ht="13.5" customHeight="1">
      <c r="A392" s="4"/>
      <c r="B392" s="4"/>
      <c r="C392" s="8"/>
      <c r="D392" s="10"/>
      <c r="E392" s="8"/>
      <c r="F392" s="8">
        <v>16.294772983962051</v>
      </c>
      <c r="G392" s="8">
        <v>3.3170000000000002</v>
      </c>
      <c r="H392" s="6">
        <f t="shared" si="6"/>
        <v>1.6585000000000001</v>
      </c>
    </row>
    <row r="393" spans="1:8" s="1" customFormat="1" ht="13.5" customHeight="1">
      <c r="A393" s="4"/>
      <c r="B393" s="4"/>
      <c r="C393" s="8"/>
      <c r="D393" s="10"/>
      <c r="E393" s="8"/>
      <c r="F393" s="8">
        <v>16.336769821549584</v>
      </c>
      <c r="G393" s="8">
        <v>3.0830000000000002</v>
      </c>
      <c r="H393" s="6">
        <f t="shared" si="6"/>
        <v>1.5415000000000001</v>
      </c>
    </row>
    <row r="394" spans="1:8" s="1" customFormat="1" ht="13.5" customHeight="1">
      <c r="A394" s="4"/>
      <c r="B394" s="4"/>
      <c r="C394" s="8"/>
      <c r="D394" s="10"/>
      <c r="E394" s="8"/>
      <c r="F394" s="8">
        <v>16.378766659137113</v>
      </c>
      <c r="G394" s="8">
        <v>2.8650000000000002</v>
      </c>
      <c r="H394" s="6">
        <f t="shared" si="6"/>
        <v>1.4325000000000001</v>
      </c>
    </row>
    <row r="395" spans="1:8" s="1" customFormat="1" ht="13.5" customHeight="1">
      <c r="A395" s="4"/>
      <c r="B395" s="4"/>
      <c r="C395" s="8"/>
      <c r="D395" s="10"/>
      <c r="E395" s="8"/>
      <c r="F395" s="8">
        <v>16.420763496724646</v>
      </c>
      <c r="G395" s="8">
        <v>2.6909999999999998</v>
      </c>
      <c r="H395" s="6">
        <f t="shared" si="6"/>
        <v>1.3454999999999999</v>
      </c>
    </row>
    <row r="396" spans="1:8" s="1" customFormat="1" ht="13.5" customHeight="1">
      <c r="A396" s="4"/>
      <c r="B396" s="4"/>
      <c r="C396" s="8"/>
      <c r="D396" s="10"/>
      <c r="E396" s="8"/>
      <c r="F396" s="8">
        <v>16.462760334312176</v>
      </c>
      <c r="G396" s="8">
        <v>2.4710000000000001</v>
      </c>
      <c r="H396" s="6">
        <f t="shared" si="6"/>
        <v>1.2355</v>
      </c>
    </row>
    <row r="397" spans="1:8" s="1" customFormat="1" ht="13.5" customHeight="1">
      <c r="A397" s="4"/>
      <c r="B397" s="4"/>
      <c r="C397" s="8"/>
      <c r="D397" s="10"/>
      <c r="E397" s="8"/>
      <c r="F397" s="8">
        <v>16.504757171899708</v>
      </c>
      <c r="G397" s="8">
        <v>2.3380000000000001</v>
      </c>
      <c r="H397" s="6">
        <f t="shared" si="6"/>
        <v>1.169</v>
      </c>
    </row>
    <row r="398" spans="1:8" s="1" customFormat="1" ht="13.5" customHeight="1">
      <c r="A398" s="4"/>
      <c r="B398" s="4"/>
      <c r="C398" s="8"/>
      <c r="D398" s="10"/>
      <c r="E398" s="8"/>
      <c r="F398" s="8">
        <v>16.546754009487238</v>
      </c>
      <c r="G398" s="8">
        <v>2.1949999999999998</v>
      </c>
      <c r="H398" s="6">
        <f t="shared" si="6"/>
        <v>1.0974999999999999</v>
      </c>
    </row>
    <row r="399" spans="1:8" s="1" customFormat="1" ht="13.5" customHeight="1">
      <c r="A399" s="4"/>
      <c r="B399" s="4"/>
      <c r="C399" s="8"/>
      <c r="D399" s="10"/>
      <c r="E399" s="8"/>
      <c r="F399" s="8">
        <v>16.58875084707477</v>
      </c>
      <c r="G399" s="8">
        <v>2.0720000000000001</v>
      </c>
      <c r="H399" s="6">
        <f t="shared" si="6"/>
        <v>1.036</v>
      </c>
    </row>
    <row r="400" spans="1:8" s="1" customFormat="1" ht="13.5" customHeight="1">
      <c r="A400" s="4"/>
      <c r="B400" s="4"/>
      <c r="C400" s="8"/>
      <c r="D400" s="10"/>
      <c r="E400" s="8"/>
      <c r="F400" s="8">
        <v>16.6307476846623</v>
      </c>
      <c r="G400" s="8">
        <v>1.9239999999999999</v>
      </c>
      <c r="H400" s="6">
        <f t="shared" si="6"/>
        <v>0.96199999999999997</v>
      </c>
    </row>
    <row r="401" spans="1:8" s="1" customFormat="1" ht="13.5" customHeight="1">
      <c r="A401" s="4"/>
      <c r="B401" s="4"/>
      <c r="C401" s="8"/>
      <c r="D401" s="10"/>
      <c r="E401" s="8"/>
      <c r="F401" s="8">
        <v>16.672744522249832</v>
      </c>
      <c r="G401" s="8">
        <v>1.83</v>
      </c>
      <c r="H401" s="6">
        <f t="shared" si="6"/>
        <v>0.91500000000000004</v>
      </c>
    </row>
    <row r="402" spans="1:8" s="1" customFormat="1" ht="13.5" customHeight="1">
      <c r="A402" s="4"/>
      <c r="B402" s="4"/>
      <c r="C402" s="8"/>
      <c r="D402" s="10"/>
      <c r="E402" s="8"/>
      <c r="F402" s="8">
        <v>16.714741359837362</v>
      </c>
      <c r="G402" s="8">
        <v>1.732</v>
      </c>
      <c r="H402" s="6">
        <f t="shared" si="6"/>
        <v>0.86599999999999999</v>
      </c>
    </row>
    <row r="403" spans="1:8" s="1" customFormat="1" ht="13.5" customHeight="1">
      <c r="A403" s="4"/>
      <c r="B403" s="4"/>
      <c r="C403" s="8"/>
      <c r="D403" s="10"/>
      <c r="E403" s="8"/>
      <c r="F403" s="8">
        <v>16.756738197424895</v>
      </c>
      <c r="G403" s="8">
        <v>1.649</v>
      </c>
      <c r="H403" s="6">
        <f t="shared" si="6"/>
        <v>0.82450000000000001</v>
      </c>
    </row>
    <row r="404" spans="1:8" s="1" customFormat="1" ht="13.5" customHeight="1">
      <c r="A404" s="4"/>
      <c r="B404" s="4"/>
      <c r="C404" s="8"/>
      <c r="D404" s="10"/>
      <c r="E404" s="8"/>
      <c r="F404" s="8">
        <v>16.798735035012424</v>
      </c>
      <c r="G404" s="8">
        <v>1.5309999999999999</v>
      </c>
      <c r="H404" s="6">
        <f t="shared" si="6"/>
        <v>0.76549999999999996</v>
      </c>
    </row>
    <row r="405" spans="1:8" s="1" customFormat="1" ht="13.5" customHeight="1">
      <c r="A405" s="4"/>
      <c r="B405" s="4"/>
      <c r="C405" s="8"/>
      <c r="D405" s="10"/>
      <c r="E405" s="8"/>
      <c r="F405" s="8">
        <v>16.840731872599957</v>
      </c>
      <c r="G405" s="8">
        <v>1.444</v>
      </c>
      <c r="H405" s="6">
        <f t="shared" si="6"/>
        <v>0.72199999999999998</v>
      </c>
    </row>
    <row r="406" spans="1:8" s="1" customFormat="1" ht="13.5" customHeight="1">
      <c r="A406" s="4"/>
      <c r="B406" s="4"/>
      <c r="C406" s="8"/>
      <c r="D406" s="10"/>
      <c r="E406" s="8"/>
      <c r="F406" s="8">
        <v>16.882728710187486</v>
      </c>
      <c r="G406" s="8">
        <v>1.3919999999999999</v>
      </c>
      <c r="H406" s="6">
        <f t="shared" si="6"/>
        <v>0.69599999999999995</v>
      </c>
    </row>
    <row r="407" spans="1:8" s="1" customFormat="1" ht="13.5" customHeight="1">
      <c r="A407" s="4"/>
      <c r="B407" s="4"/>
      <c r="C407" s="8"/>
      <c r="D407" s="10"/>
      <c r="E407" s="8"/>
      <c r="F407" s="8">
        <v>16.924725547775019</v>
      </c>
      <c r="G407" s="8">
        <v>1.3080000000000001</v>
      </c>
      <c r="H407" s="6">
        <f t="shared" si="6"/>
        <v>0.65400000000000003</v>
      </c>
    </row>
    <row r="408" spans="1:8" s="1" customFormat="1" ht="13.5" customHeight="1">
      <c r="A408" s="4"/>
      <c r="B408" s="4"/>
      <c r="C408" s="8"/>
      <c r="D408" s="10"/>
      <c r="E408" s="8"/>
      <c r="F408" s="8">
        <v>16.966722385362548</v>
      </c>
      <c r="G408" s="8">
        <v>1.252</v>
      </c>
      <c r="H408" s="6">
        <f t="shared" si="6"/>
        <v>0.626</v>
      </c>
    </row>
    <row r="409" spans="1:8" s="1" customFormat="1" ht="13.5" customHeight="1">
      <c r="A409" s="4"/>
      <c r="B409" s="4"/>
      <c r="C409" s="8"/>
      <c r="D409" s="10"/>
      <c r="E409" s="8"/>
      <c r="F409" s="8">
        <v>17.008719222950081</v>
      </c>
      <c r="G409" s="8">
        <v>1.1970000000000001</v>
      </c>
      <c r="H409" s="6">
        <f t="shared" si="6"/>
        <v>0.59850000000000003</v>
      </c>
    </row>
    <row r="410" spans="1:8" s="1" customFormat="1" ht="13.5" customHeight="1">
      <c r="A410" s="4"/>
      <c r="B410" s="4"/>
      <c r="C410" s="8"/>
      <c r="D410" s="10"/>
      <c r="E410" s="8"/>
      <c r="F410" s="8">
        <v>17.05071606053761</v>
      </c>
      <c r="G410" s="8">
        <v>1.151</v>
      </c>
      <c r="H410" s="6">
        <f t="shared" si="6"/>
        <v>0.57550000000000001</v>
      </c>
    </row>
    <row r="411" spans="1:8" s="1" customFormat="1" ht="13.5" customHeight="1">
      <c r="A411" s="4"/>
      <c r="B411" s="4"/>
      <c r="C411" s="8"/>
      <c r="D411" s="10"/>
      <c r="E411" s="8"/>
      <c r="F411" s="8">
        <v>17.092712898125143</v>
      </c>
      <c r="G411" s="8">
        <v>1.109</v>
      </c>
      <c r="H411" s="6">
        <f t="shared" si="6"/>
        <v>0.55449999999999999</v>
      </c>
    </row>
    <row r="412" spans="1:8" s="1" customFormat="1" ht="13.5" customHeight="1">
      <c r="A412" s="4"/>
      <c r="B412" s="4"/>
      <c r="C412" s="8"/>
      <c r="D412" s="10"/>
      <c r="E412" s="8"/>
      <c r="F412" s="8">
        <v>17.134709735712672</v>
      </c>
      <c r="G412" s="8">
        <v>1.0660000000000001</v>
      </c>
      <c r="H412" s="6">
        <f t="shared" si="6"/>
        <v>0.53300000000000003</v>
      </c>
    </row>
    <row r="413" spans="1:8" s="1" customFormat="1" ht="13.5" customHeight="1">
      <c r="A413" s="4"/>
      <c r="B413" s="4"/>
      <c r="C413" s="8"/>
      <c r="D413" s="10"/>
      <c r="E413" s="8"/>
      <c r="F413" s="8">
        <v>17.176706573300205</v>
      </c>
      <c r="G413" s="8">
        <v>1.012</v>
      </c>
      <c r="H413" s="6">
        <f t="shared" si="6"/>
        <v>0.50600000000000001</v>
      </c>
    </row>
    <row r="414" spans="1:8" s="1" customFormat="1" ht="13.5" customHeight="1">
      <c r="A414" s="4"/>
      <c r="B414" s="4"/>
      <c r="C414" s="8"/>
      <c r="D414" s="10"/>
      <c r="E414" s="8"/>
      <c r="F414" s="8">
        <v>17.218703410887734</v>
      </c>
      <c r="G414" s="8">
        <v>0.98199999999999998</v>
      </c>
      <c r="H414" s="6">
        <f t="shared" si="6"/>
        <v>0.49099999999999999</v>
      </c>
    </row>
    <row r="415" spans="1:8" s="1" customFormat="1" ht="13.5" customHeight="1">
      <c r="A415" s="4"/>
      <c r="B415" s="4"/>
      <c r="C415" s="8"/>
      <c r="D415" s="10"/>
      <c r="E415" s="8"/>
      <c r="F415" s="8">
        <v>17.260700248475267</v>
      </c>
      <c r="G415" s="8">
        <v>0.95199999999999996</v>
      </c>
      <c r="H415" s="6">
        <f t="shared" si="6"/>
        <v>0.47599999999999998</v>
      </c>
    </row>
    <row r="416" spans="1:8" s="1" customFormat="1" ht="13.5" customHeight="1">
      <c r="A416" s="4"/>
      <c r="B416" s="4"/>
      <c r="C416" s="8"/>
      <c r="D416" s="10"/>
      <c r="E416" s="8"/>
      <c r="F416" s="8">
        <v>17.302697086062796</v>
      </c>
      <c r="G416" s="8">
        <v>0.90200000000000002</v>
      </c>
      <c r="H416" s="6">
        <f t="shared" si="6"/>
        <v>0.45100000000000001</v>
      </c>
    </row>
    <row r="417" spans="1:8" s="1" customFormat="1" ht="13.5" customHeight="1">
      <c r="A417" s="4"/>
      <c r="B417" s="4"/>
      <c r="C417" s="8"/>
      <c r="D417" s="10"/>
      <c r="E417" s="8"/>
      <c r="F417" s="8">
        <v>17.344693923650329</v>
      </c>
      <c r="G417" s="8">
        <v>0.85499999999999998</v>
      </c>
      <c r="H417" s="6">
        <f t="shared" si="6"/>
        <v>0.42749999999999999</v>
      </c>
    </row>
    <row r="418" spans="1:8" s="1" customFormat="1" ht="13.5" customHeight="1">
      <c r="A418" s="4"/>
      <c r="B418" s="4"/>
      <c r="C418" s="8"/>
      <c r="D418" s="10"/>
      <c r="E418" s="8"/>
      <c r="F418" s="8">
        <v>17.386690761237858</v>
      </c>
      <c r="G418" s="8">
        <v>0.81399999999999995</v>
      </c>
      <c r="H418" s="6">
        <f t="shared" si="6"/>
        <v>0.40699999999999997</v>
      </c>
    </row>
    <row r="419" spans="1:8" s="1" customFormat="1" ht="13.5" customHeight="1">
      <c r="A419" s="4"/>
      <c r="B419" s="4"/>
      <c r="C419" s="8"/>
      <c r="D419" s="10"/>
      <c r="E419" s="8"/>
      <c r="F419" s="8">
        <v>17.428687598825391</v>
      </c>
      <c r="G419" s="8">
        <v>0.77500000000000002</v>
      </c>
      <c r="H419" s="6">
        <f t="shared" si="6"/>
        <v>0.38750000000000001</v>
      </c>
    </row>
    <row r="420" spans="1:8" s="1" customFormat="1" ht="13.5" customHeight="1">
      <c r="A420" s="4"/>
      <c r="B420" s="4"/>
      <c r="C420" s="8"/>
      <c r="D420" s="10"/>
      <c r="E420" s="8"/>
      <c r="F420" s="8">
        <v>17.47068443641292</v>
      </c>
      <c r="G420" s="8">
        <v>0.74</v>
      </c>
      <c r="H420" s="6">
        <f t="shared" si="6"/>
        <v>0.37</v>
      </c>
    </row>
    <row r="421" spans="1:8" s="1" customFormat="1" ht="13.5" customHeight="1">
      <c r="A421" s="4"/>
      <c r="B421" s="4"/>
      <c r="C421" s="8"/>
      <c r="D421" s="10"/>
      <c r="E421" s="8"/>
      <c r="F421" s="8">
        <v>17.512681274000453</v>
      </c>
      <c r="G421" s="8">
        <v>0.71599999999999997</v>
      </c>
      <c r="H421" s="6">
        <f t="shared" si="6"/>
        <v>0.35799999999999998</v>
      </c>
    </row>
    <row r="422" spans="1:8" s="1" customFormat="1" ht="13.5" customHeight="1">
      <c r="A422" s="4"/>
      <c r="B422" s="4"/>
      <c r="C422" s="8"/>
      <c r="D422" s="10"/>
      <c r="E422" s="8"/>
      <c r="F422" s="8">
        <v>17.554678111587982</v>
      </c>
      <c r="G422" s="8">
        <v>0.68500000000000005</v>
      </c>
      <c r="H422" s="6">
        <f t="shared" si="6"/>
        <v>0.34250000000000003</v>
      </c>
    </row>
    <row r="423" spans="1:8" s="1" customFormat="1" ht="13.5" customHeight="1">
      <c r="A423" s="4"/>
      <c r="B423" s="4"/>
      <c r="C423" s="8"/>
      <c r="D423" s="10"/>
      <c r="E423" s="8"/>
      <c r="F423" s="8">
        <v>17.596674949175515</v>
      </c>
      <c r="G423" s="8">
        <v>0.67600000000000005</v>
      </c>
      <c r="H423" s="6">
        <f t="shared" si="6"/>
        <v>0.33800000000000002</v>
      </c>
    </row>
    <row r="424" spans="1:8" s="1" customFormat="1" ht="13.5" customHeight="1">
      <c r="A424" s="4"/>
      <c r="B424" s="4"/>
      <c r="C424" s="8"/>
      <c r="D424" s="10"/>
      <c r="E424" s="8"/>
      <c r="F424" s="8">
        <v>17.638671786763044</v>
      </c>
      <c r="G424" s="8">
        <v>0.65700000000000003</v>
      </c>
      <c r="H424" s="6">
        <f t="shared" si="6"/>
        <v>0.32850000000000001</v>
      </c>
    </row>
    <row r="425" spans="1:8" s="1" customFormat="1" ht="13.5" customHeight="1">
      <c r="A425" s="4"/>
      <c r="B425" s="4"/>
      <c r="C425" s="8"/>
      <c r="D425" s="10"/>
      <c r="E425" s="8"/>
      <c r="F425" s="8">
        <v>17.680668624350577</v>
      </c>
      <c r="G425" s="8">
        <v>0.61</v>
      </c>
      <c r="H425" s="6">
        <f t="shared" si="6"/>
        <v>0.30499999999999999</v>
      </c>
    </row>
    <row r="426" spans="1:8" s="1" customFormat="1" ht="13.5" customHeight="1">
      <c r="A426" s="4"/>
      <c r="B426" s="4"/>
      <c r="C426" s="8"/>
      <c r="D426" s="10"/>
      <c r="E426" s="8"/>
      <c r="F426" s="8">
        <v>17.722665461938107</v>
      </c>
      <c r="G426" s="8">
        <v>0.60099999999999998</v>
      </c>
      <c r="H426" s="6">
        <f t="shared" si="6"/>
        <v>0.30049999999999999</v>
      </c>
    </row>
    <row r="427" spans="1:8" s="1" customFormat="1" ht="13.5" customHeight="1">
      <c r="A427" s="4"/>
      <c r="B427" s="4"/>
      <c r="C427" s="8"/>
      <c r="D427" s="10"/>
      <c r="E427" s="8"/>
      <c r="F427" s="8">
        <v>17.764662299525639</v>
      </c>
      <c r="G427" s="8">
        <v>0.60599999999999998</v>
      </c>
      <c r="H427" s="6">
        <f t="shared" si="6"/>
        <v>0.30299999999999999</v>
      </c>
    </row>
    <row r="428" spans="1:8" s="1" customFormat="1" ht="13.5" customHeight="1">
      <c r="A428" s="4"/>
      <c r="B428" s="4"/>
      <c r="C428" s="8"/>
      <c r="D428" s="10"/>
      <c r="E428" s="8"/>
      <c r="F428" s="8">
        <v>17.806659137113169</v>
      </c>
      <c r="G428" s="8">
        <v>0.61</v>
      </c>
      <c r="H428" s="6">
        <f t="shared" si="6"/>
        <v>0.30499999999999999</v>
      </c>
    </row>
    <row r="429" spans="1:8" s="1" customFormat="1" ht="13.5" customHeight="1">
      <c r="A429" s="4"/>
      <c r="B429" s="4"/>
      <c r="C429" s="8"/>
      <c r="D429" s="10"/>
      <c r="E429" s="8"/>
      <c r="F429" s="8">
        <v>17.848655974700701</v>
      </c>
      <c r="G429" s="8">
        <v>0.60599999999999998</v>
      </c>
      <c r="H429" s="6">
        <f t="shared" si="6"/>
        <v>0.30299999999999999</v>
      </c>
    </row>
    <row r="430" spans="1:8" s="1" customFormat="1" ht="13.5" customHeight="1">
      <c r="A430" s="4"/>
      <c r="B430" s="4"/>
      <c r="C430" s="8"/>
      <c r="D430" s="10"/>
      <c r="E430" s="8"/>
      <c r="F430" s="8">
        <v>17.890652812288231</v>
      </c>
      <c r="G430" s="8">
        <v>0.622</v>
      </c>
      <c r="H430" s="6">
        <f t="shared" si="6"/>
        <v>0.311</v>
      </c>
    </row>
    <row r="431" spans="1:8" s="1" customFormat="1" ht="13.5" customHeight="1">
      <c r="A431" s="4"/>
      <c r="B431" s="4"/>
      <c r="C431" s="8"/>
      <c r="D431" s="10"/>
      <c r="E431" s="8"/>
      <c r="F431" s="8">
        <v>17.932649649875763</v>
      </c>
      <c r="G431" s="8">
        <v>0.65600000000000003</v>
      </c>
      <c r="H431" s="6">
        <f t="shared" si="6"/>
        <v>0.32800000000000001</v>
      </c>
    </row>
    <row r="432" spans="1:8" s="1" customFormat="1" ht="13.5" customHeight="1">
      <c r="A432" s="4"/>
      <c r="B432" s="4"/>
      <c r="C432" s="8"/>
      <c r="D432" s="10"/>
      <c r="E432" s="8"/>
      <c r="F432" s="8">
        <v>17.974646487463293</v>
      </c>
      <c r="G432" s="8">
        <v>0.71299999999999997</v>
      </c>
      <c r="H432" s="6">
        <f t="shared" si="6"/>
        <v>0.35649999999999998</v>
      </c>
    </row>
    <row r="433" spans="1:8" s="1" customFormat="1" ht="13.5" customHeight="1">
      <c r="A433" s="4"/>
      <c r="B433" s="4"/>
      <c r="C433" s="8"/>
      <c r="D433" s="10"/>
      <c r="E433" s="8"/>
      <c r="F433" s="8">
        <v>18.016643325050826</v>
      </c>
      <c r="G433" s="8">
        <v>0.754</v>
      </c>
      <c r="H433" s="6">
        <f t="shared" si="6"/>
        <v>0.377</v>
      </c>
    </row>
    <row r="434" spans="1:8" s="1" customFormat="1" ht="13.5" customHeight="1">
      <c r="A434" s="4"/>
      <c r="B434" s="4"/>
      <c r="C434" s="8"/>
      <c r="D434" s="10"/>
      <c r="E434" s="8"/>
      <c r="F434" s="8">
        <v>18.058640162638355</v>
      </c>
      <c r="G434" s="8">
        <v>0.81</v>
      </c>
      <c r="H434" s="6">
        <f t="shared" si="6"/>
        <v>0.40500000000000003</v>
      </c>
    </row>
    <row r="435" spans="1:8" s="1" customFormat="1" ht="13.5" customHeight="1">
      <c r="A435" s="4"/>
      <c r="B435" s="4"/>
      <c r="C435" s="8"/>
      <c r="D435" s="10"/>
      <c r="E435" s="8"/>
      <c r="F435" s="8">
        <v>18.100637000225888</v>
      </c>
      <c r="G435" s="8">
        <v>0.84</v>
      </c>
      <c r="H435" s="6">
        <f t="shared" si="6"/>
        <v>0.42</v>
      </c>
    </row>
    <row r="436" spans="1:8" s="1" customFormat="1" ht="13.5" customHeight="1">
      <c r="A436" s="4"/>
      <c r="B436" s="4"/>
      <c r="C436" s="8"/>
      <c r="D436" s="10"/>
      <c r="E436" s="8"/>
      <c r="F436" s="8">
        <v>18.142633837813417</v>
      </c>
      <c r="G436" s="8">
        <v>0.91200000000000003</v>
      </c>
      <c r="H436" s="6">
        <f t="shared" si="6"/>
        <v>0.45600000000000002</v>
      </c>
    </row>
    <row r="437" spans="1:8" s="1" customFormat="1" ht="13.5" customHeight="1">
      <c r="A437" s="4"/>
      <c r="B437" s="4"/>
      <c r="C437" s="8"/>
      <c r="D437" s="10"/>
      <c r="E437" s="8"/>
      <c r="F437" s="8">
        <v>18.18463067540095</v>
      </c>
      <c r="G437" s="8">
        <v>0.95599999999999996</v>
      </c>
      <c r="H437" s="6">
        <f t="shared" si="6"/>
        <v>0.47799999999999998</v>
      </c>
    </row>
    <row r="438" spans="1:8" s="1" customFormat="1" ht="13.5" customHeight="1">
      <c r="A438" s="4"/>
      <c r="B438" s="4"/>
      <c r="C438" s="8"/>
      <c r="D438" s="10"/>
      <c r="E438" s="8"/>
      <c r="F438" s="8">
        <v>18.226627512988479</v>
      </c>
      <c r="G438" s="8">
        <v>0.98299999999999998</v>
      </c>
      <c r="H438" s="6">
        <f t="shared" si="6"/>
        <v>0.49149999999999999</v>
      </c>
    </row>
    <row r="439" spans="1:8" s="1" customFormat="1" ht="13.5" customHeight="1">
      <c r="A439" s="4"/>
      <c r="B439" s="4"/>
      <c r="C439" s="8"/>
      <c r="D439" s="10"/>
      <c r="E439" s="8"/>
      <c r="F439" s="8">
        <v>18.268624350576012</v>
      </c>
      <c r="G439" s="8">
        <v>0.99</v>
      </c>
      <c r="H439" s="6">
        <f t="shared" si="6"/>
        <v>0.495</v>
      </c>
    </row>
    <row r="440" spans="1:8" s="1" customFormat="1" ht="13.5" customHeight="1">
      <c r="A440" s="4"/>
      <c r="B440" s="4"/>
      <c r="C440" s="8"/>
      <c r="D440" s="10"/>
      <c r="E440" s="8"/>
      <c r="F440" s="8">
        <v>18.310621188163541</v>
      </c>
      <c r="G440" s="8">
        <v>0.996</v>
      </c>
      <c r="H440" s="6">
        <f t="shared" si="6"/>
        <v>0.498</v>
      </c>
    </row>
    <row r="441" spans="1:8" s="1" customFormat="1" ht="13.5" customHeight="1">
      <c r="A441" s="4"/>
      <c r="B441" s="4"/>
      <c r="C441" s="8"/>
      <c r="D441" s="10"/>
      <c r="E441" s="8"/>
      <c r="F441" s="8">
        <v>18.352618025751074</v>
      </c>
      <c r="G441" s="8">
        <v>0.99099999999999999</v>
      </c>
      <c r="H441" s="6">
        <f t="shared" si="6"/>
        <v>0.4955</v>
      </c>
    </row>
    <row r="442" spans="1:8" s="1" customFormat="1" ht="13.5" customHeight="1">
      <c r="A442" s="4"/>
      <c r="B442" s="4"/>
      <c r="C442" s="8"/>
      <c r="D442" s="10"/>
      <c r="E442" s="8"/>
      <c r="F442" s="8">
        <v>18.394614863338603</v>
      </c>
      <c r="G442" s="8">
        <v>0.98399999999999999</v>
      </c>
      <c r="H442" s="6">
        <f t="shared" si="6"/>
        <v>0.49199999999999999</v>
      </c>
    </row>
    <row r="443" spans="1:8" s="1" customFormat="1" ht="13.5" customHeight="1">
      <c r="A443" s="4"/>
      <c r="B443" s="4"/>
      <c r="C443" s="8"/>
      <c r="D443" s="10"/>
      <c r="E443" s="8"/>
      <c r="F443" s="8">
        <v>18.436611700926136</v>
      </c>
      <c r="G443" s="8">
        <v>0.95399999999999996</v>
      </c>
      <c r="H443" s="6">
        <f t="shared" si="6"/>
        <v>0.47699999999999998</v>
      </c>
    </row>
    <row r="444" spans="1:8" s="1" customFormat="1" ht="13.5" customHeight="1">
      <c r="A444" s="4"/>
      <c r="B444" s="4"/>
      <c r="C444" s="8"/>
      <c r="D444" s="10"/>
      <c r="E444" s="8"/>
      <c r="F444" s="8">
        <v>18.478608538513665</v>
      </c>
      <c r="G444" s="8">
        <v>0.95899999999999996</v>
      </c>
      <c r="H444" s="6">
        <f t="shared" si="6"/>
        <v>0.47949999999999998</v>
      </c>
    </row>
    <row r="445" spans="1:8" s="1" customFormat="1" ht="13.5" customHeight="1">
      <c r="A445" s="4"/>
      <c r="B445" s="4"/>
      <c r="C445" s="8"/>
      <c r="D445" s="10"/>
      <c r="E445" s="8"/>
      <c r="F445" s="8">
        <v>18.520605376101198</v>
      </c>
      <c r="G445" s="8">
        <v>0.95899999999999996</v>
      </c>
      <c r="H445" s="6">
        <f t="shared" si="6"/>
        <v>0.47949999999999998</v>
      </c>
    </row>
    <row r="446" spans="1:8" s="1" customFormat="1" ht="13.5" customHeight="1">
      <c r="A446" s="4"/>
      <c r="B446" s="4"/>
      <c r="C446" s="8"/>
      <c r="D446" s="10"/>
      <c r="E446" s="8"/>
      <c r="F446" s="8">
        <v>18.562602213688727</v>
      </c>
      <c r="G446" s="8">
        <v>0.94499999999999995</v>
      </c>
      <c r="H446" s="6">
        <f t="shared" si="6"/>
        <v>0.47249999999999998</v>
      </c>
    </row>
    <row r="447" spans="1:8" s="1" customFormat="1" ht="13.5" customHeight="1">
      <c r="A447" s="4"/>
      <c r="B447" s="4"/>
      <c r="C447" s="8"/>
      <c r="D447" s="10"/>
      <c r="E447" s="8"/>
      <c r="F447" s="8">
        <v>18.60459905127626</v>
      </c>
      <c r="G447" s="8">
        <v>0.94</v>
      </c>
      <c r="H447" s="6">
        <f t="shared" si="6"/>
        <v>0.47</v>
      </c>
    </row>
    <row r="448" spans="1:8" s="1" customFormat="1" ht="13.5" customHeight="1">
      <c r="A448" s="4"/>
      <c r="B448" s="4"/>
      <c r="C448" s="8"/>
      <c r="D448" s="10"/>
      <c r="E448" s="8"/>
      <c r="F448" s="8">
        <v>18.646595888863789</v>
      </c>
      <c r="G448" s="8">
        <v>0.98799999999999999</v>
      </c>
      <c r="H448" s="6">
        <f t="shared" si="6"/>
        <v>0.49399999999999999</v>
      </c>
    </row>
    <row r="449" spans="1:8" s="1" customFormat="1" ht="13.5" customHeight="1">
      <c r="A449" s="4"/>
      <c r="B449" s="4"/>
      <c r="C449" s="8"/>
      <c r="D449" s="10"/>
      <c r="E449" s="8"/>
      <c r="F449" s="8">
        <v>18.688592726451322</v>
      </c>
      <c r="G449" s="8">
        <v>1.0309999999999999</v>
      </c>
      <c r="H449" s="6">
        <f t="shared" si="6"/>
        <v>0.51549999999999996</v>
      </c>
    </row>
    <row r="450" spans="1:8" s="1" customFormat="1" ht="13.5" customHeight="1">
      <c r="A450" s="4"/>
      <c r="B450" s="4"/>
      <c r="C450" s="8"/>
      <c r="D450" s="10"/>
      <c r="E450" s="8"/>
      <c r="F450" s="8">
        <v>18.730589564038851</v>
      </c>
      <c r="G450" s="8">
        <v>1.071</v>
      </c>
      <c r="H450" s="6">
        <f t="shared" si="6"/>
        <v>0.53549999999999998</v>
      </c>
    </row>
    <row r="451" spans="1:8" s="1" customFormat="1" ht="13.5" customHeight="1">
      <c r="A451" s="4"/>
      <c r="B451" s="4"/>
      <c r="C451" s="8"/>
      <c r="D451" s="10"/>
      <c r="E451" s="8"/>
      <c r="F451" s="8">
        <v>18.772586401626384</v>
      </c>
      <c r="G451" s="8">
        <v>1.151</v>
      </c>
      <c r="H451" s="6">
        <f t="shared" si="6"/>
        <v>0.57550000000000001</v>
      </c>
    </row>
    <row r="452" spans="1:8" s="1" customFormat="1" ht="13.5" customHeight="1">
      <c r="A452" s="4"/>
      <c r="B452" s="4"/>
      <c r="C452" s="8"/>
      <c r="D452" s="10"/>
      <c r="E452" s="8"/>
      <c r="F452" s="8">
        <v>18.814583239213913</v>
      </c>
      <c r="G452" s="8">
        <v>1.2450000000000001</v>
      </c>
      <c r="H452" s="6">
        <f t="shared" si="6"/>
        <v>0.62250000000000005</v>
      </c>
    </row>
    <row r="453" spans="1:8" s="1" customFormat="1" ht="13.5" customHeight="1">
      <c r="A453" s="4"/>
      <c r="B453" s="4"/>
      <c r="C453" s="8"/>
      <c r="D453" s="10"/>
      <c r="E453" s="8"/>
      <c r="F453" s="8">
        <v>18.856580076801446</v>
      </c>
      <c r="G453" s="8">
        <v>1.36</v>
      </c>
      <c r="H453" s="6">
        <f t="shared" ref="H453:H506" si="7">G453/2</f>
        <v>0.68</v>
      </c>
    </row>
    <row r="454" spans="1:8" s="1" customFormat="1" ht="13.5" customHeight="1">
      <c r="A454" s="4"/>
      <c r="B454" s="4"/>
      <c r="C454" s="8"/>
      <c r="D454" s="10"/>
      <c r="E454" s="8"/>
      <c r="F454" s="8">
        <v>18.898576914388975</v>
      </c>
      <c r="G454" s="8">
        <v>1.536</v>
      </c>
      <c r="H454" s="6">
        <f t="shared" si="7"/>
        <v>0.76800000000000002</v>
      </c>
    </row>
    <row r="455" spans="1:8" s="1" customFormat="1" ht="13.5" customHeight="1">
      <c r="A455" s="4"/>
      <c r="B455" s="4"/>
      <c r="C455" s="8"/>
      <c r="D455" s="10"/>
      <c r="E455" s="8"/>
      <c r="F455" s="8">
        <v>18.940573751976508</v>
      </c>
      <c r="G455" s="8">
        <v>1.7549999999999999</v>
      </c>
      <c r="H455" s="6">
        <f t="shared" si="7"/>
        <v>0.87749999999999995</v>
      </c>
    </row>
    <row r="456" spans="1:8" s="1" customFormat="1" ht="13.5" customHeight="1">
      <c r="A456" s="4"/>
      <c r="B456" s="4"/>
      <c r="C456" s="8"/>
      <c r="D456" s="10"/>
      <c r="E456" s="8"/>
      <c r="F456" s="8">
        <v>18.982570589564038</v>
      </c>
      <c r="G456" s="8">
        <v>2.0539999999999998</v>
      </c>
      <c r="H456" s="6">
        <f t="shared" si="7"/>
        <v>1.0269999999999999</v>
      </c>
    </row>
    <row r="457" spans="1:8" s="1" customFormat="1" ht="13.5" customHeight="1">
      <c r="A457" s="4"/>
      <c r="B457" s="4"/>
      <c r="C457" s="8"/>
      <c r="D457" s="10"/>
      <c r="E457" s="8"/>
      <c r="F457" s="8">
        <v>19.02456742715157</v>
      </c>
      <c r="G457" s="8">
        <v>2.4260000000000002</v>
      </c>
      <c r="H457" s="6">
        <f t="shared" si="7"/>
        <v>1.2130000000000001</v>
      </c>
    </row>
    <row r="458" spans="1:8" s="1" customFormat="1" ht="13.5" customHeight="1">
      <c r="A458" s="4"/>
      <c r="B458" s="4"/>
      <c r="C458" s="8"/>
      <c r="D458" s="10"/>
      <c r="E458" s="8"/>
      <c r="F458" s="8">
        <v>19.066564264739103</v>
      </c>
      <c r="G458" s="8">
        <v>2.9340000000000002</v>
      </c>
      <c r="H458" s="6">
        <f t="shared" si="7"/>
        <v>1.4670000000000001</v>
      </c>
    </row>
    <row r="459" spans="1:8" s="1" customFormat="1" ht="13.5" customHeight="1">
      <c r="A459" s="4"/>
      <c r="B459" s="4"/>
      <c r="C459" s="8"/>
      <c r="D459" s="10"/>
      <c r="E459" s="8"/>
      <c r="F459" s="8">
        <v>19.108561102326632</v>
      </c>
      <c r="G459" s="8">
        <v>3.53</v>
      </c>
      <c r="H459" s="6">
        <f t="shared" si="7"/>
        <v>1.7649999999999999</v>
      </c>
    </row>
    <row r="460" spans="1:8" s="1" customFormat="1" ht="13.5" customHeight="1">
      <c r="A460" s="4"/>
      <c r="B460" s="4"/>
      <c r="C460" s="8"/>
      <c r="D460" s="10"/>
      <c r="E460" s="8"/>
      <c r="F460" s="8">
        <v>19.150557939914165</v>
      </c>
      <c r="G460" s="8">
        <v>4.2190000000000003</v>
      </c>
      <c r="H460" s="6">
        <f t="shared" si="7"/>
        <v>2.1095000000000002</v>
      </c>
    </row>
    <row r="461" spans="1:8" s="1" customFormat="1" ht="13.5" customHeight="1">
      <c r="A461" s="4"/>
      <c r="B461" s="4"/>
      <c r="C461" s="8"/>
      <c r="D461" s="10"/>
      <c r="E461" s="8"/>
      <c r="F461" s="8">
        <v>19.192554777501694</v>
      </c>
      <c r="G461" s="8">
        <v>4.9320000000000004</v>
      </c>
      <c r="H461" s="6">
        <f t="shared" si="7"/>
        <v>2.4660000000000002</v>
      </c>
    </row>
    <row r="462" spans="1:8" s="1" customFormat="1" ht="13.5" customHeight="1">
      <c r="A462" s="4"/>
      <c r="B462" s="4"/>
      <c r="C462" s="8"/>
      <c r="D462" s="10"/>
      <c r="E462" s="8"/>
      <c r="F462" s="8">
        <v>19.234551615089227</v>
      </c>
      <c r="G462" s="8">
        <v>5.6269999999999998</v>
      </c>
      <c r="H462" s="6">
        <f t="shared" si="7"/>
        <v>2.8134999999999999</v>
      </c>
    </row>
    <row r="463" spans="1:8" s="1" customFormat="1" ht="13.5" customHeight="1">
      <c r="A463" s="4"/>
      <c r="B463" s="4"/>
      <c r="C463" s="8"/>
      <c r="D463" s="10"/>
      <c r="E463" s="8"/>
      <c r="F463" s="8">
        <v>19.276548452676757</v>
      </c>
      <c r="G463" s="8">
        <v>6.2830000000000004</v>
      </c>
      <c r="H463" s="6">
        <f t="shared" si="7"/>
        <v>3.1415000000000002</v>
      </c>
    </row>
    <row r="464" spans="1:8" s="1" customFormat="1" ht="13.5" customHeight="1">
      <c r="A464" s="4"/>
      <c r="B464" s="4"/>
      <c r="C464" s="8"/>
      <c r="D464" s="10"/>
      <c r="E464" s="8"/>
      <c r="F464" s="8">
        <v>19.318545290264289</v>
      </c>
      <c r="G464" s="8">
        <v>6.774</v>
      </c>
      <c r="H464" s="6">
        <f t="shared" si="7"/>
        <v>3.387</v>
      </c>
    </row>
    <row r="465" spans="1:8" s="1" customFormat="1" ht="13.5" customHeight="1">
      <c r="A465" s="4"/>
      <c r="B465" s="4"/>
      <c r="C465" s="8"/>
      <c r="D465" s="10"/>
      <c r="E465" s="8"/>
      <c r="F465" s="8">
        <v>19.360542127851819</v>
      </c>
      <c r="G465" s="8">
        <v>7.2080000000000002</v>
      </c>
      <c r="H465" s="6">
        <f t="shared" si="7"/>
        <v>3.6040000000000001</v>
      </c>
    </row>
    <row r="466" spans="1:8" s="1" customFormat="1" ht="13.5" customHeight="1">
      <c r="A466" s="4"/>
      <c r="B466" s="4"/>
      <c r="C466" s="8"/>
      <c r="D466" s="10"/>
      <c r="E466" s="8"/>
      <c r="F466" s="8">
        <v>19.402538965439351</v>
      </c>
      <c r="G466" s="8">
        <v>7.4649999999999999</v>
      </c>
      <c r="H466" s="6">
        <f t="shared" si="7"/>
        <v>3.7324999999999999</v>
      </c>
    </row>
    <row r="467" spans="1:8" s="1" customFormat="1" ht="13.5" customHeight="1">
      <c r="A467" s="4"/>
      <c r="B467" s="4"/>
      <c r="C467" s="8"/>
      <c r="D467" s="10"/>
      <c r="E467" s="8"/>
      <c r="F467" s="8">
        <v>19.444535803026881</v>
      </c>
      <c r="G467" s="8">
        <v>7.5670000000000002</v>
      </c>
      <c r="H467" s="6">
        <f t="shared" si="7"/>
        <v>3.7835000000000001</v>
      </c>
    </row>
    <row r="468" spans="1:8" s="1" customFormat="1" ht="13.5" customHeight="1">
      <c r="A468" s="4"/>
      <c r="B468" s="4"/>
      <c r="C468" s="8"/>
      <c r="D468" s="10"/>
      <c r="E468" s="8"/>
      <c r="F468" s="8">
        <v>19.486532640614413</v>
      </c>
      <c r="G468" s="8">
        <v>7.5369999999999999</v>
      </c>
      <c r="H468" s="6">
        <f t="shared" si="7"/>
        <v>3.7685</v>
      </c>
    </row>
    <row r="469" spans="1:8" s="1" customFormat="1" ht="13.5" customHeight="1">
      <c r="A469" s="4"/>
      <c r="B469" s="4"/>
      <c r="C469" s="8"/>
      <c r="D469" s="10"/>
      <c r="E469" s="8"/>
      <c r="F469" s="8">
        <v>19.528529478201943</v>
      </c>
      <c r="G469" s="8">
        <v>7.383</v>
      </c>
      <c r="H469" s="6">
        <f t="shared" si="7"/>
        <v>3.6915</v>
      </c>
    </row>
    <row r="470" spans="1:8" s="1" customFormat="1" ht="13.5" customHeight="1">
      <c r="A470" s="4"/>
      <c r="B470" s="4"/>
      <c r="C470" s="8"/>
      <c r="D470" s="10"/>
      <c r="E470" s="8"/>
      <c r="F470" s="8">
        <v>19.570526315789476</v>
      </c>
      <c r="G470" s="8">
        <v>7.0810000000000004</v>
      </c>
      <c r="H470" s="6">
        <f t="shared" si="7"/>
        <v>3.5405000000000002</v>
      </c>
    </row>
    <row r="471" spans="1:8" s="1" customFormat="1" ht="13.5" customHeight="1">
      <c r="A471" s="4"/>
      <c r="B471" s="4"/>
      <c r="C471" s="8"/>
      <c r="D471" s="10"/>
      <c r="E471" s="8"/>
      <c r="F471" s="8">
        <v>19.612523153377005</v>
      </c>
      <c r="G471" s="8">
        <v>6.7380000000000004</v>
      </c>
      <c r="H471" s="6">
        <f t="shared" si="7"/>
        <v>3.3690000000000002</v>
      </c>
    </row>
    <row r="472" spans="1:8" s="1" customFormat="1" ht="13.5" customHeight="1">
      <c r="A472" s="4"/>
      <c r="B472" s="4"/>
      <c r="C472" s="8"/>
      <c r="D472" s="10"/>
      <c r="E472" s="8"/>
      <c r="F472" s="8">
        <v>19.654519990964538</v>
      </c>
      <c r="G472" s="8">
        <v>6.2530000000000001</v>
      </c>
      <c r="H472" s="6">
        <f t="shared" si="7"/>
        <v>3.1265000000000001</v>
      </c>
    </row>
    <row r="473" spans="1:8" s="1" customFormat="1" ht="13.5" customHeight="1">
      <c r="A473" s="4"/>
      <c r="B473" s="4"/>
      <c r="C473" s="8"/>
      <c r="D473" s="10"/>
      <c r="E473" s="8"/>
      <c r="F473" s="8">
        <v>19.696516828552067</v>
      </c>
      <c r="G473" s="8">
        <v>5.6779999999999999</v>
      </c>
      <c r="H473" s="6">
        <f t="shared" si="7"/>
        <v>2.839</v>
      </c>
    </row>
    <row r="474" spans="1:8" s="1" customFormat="1" ht="13.5" customHeight="1">
      <c r="A474" s="4"/>
      <c r="B474" s="4"/>
      <c r="C474" s="8"/>
      <c r="D474" s="10"/>
      <c r="E474" s="8"/>
      <c r="F474" s="8">
        <v>19.7385136661396</v>
      </c>
      <c r="G474" s="8">
        <v>5.1180000000000003</v>
      </c>
      <c r="H474" s="6">
        <f t="shared" si="7"/>
        <v>2.5590000000000002</v>
      </c>
    </row>
    <row r="475" spans="1:8" s="1" customFormat="1" ht="13.5" customHeight="1">
      <c r="A475" s="4"/>
      <c r="B475" s="4"/>
      <c r="C475" s="8"/>
      <c r="D475" s="10"/>
      <c r="E475" s="8"/>
      <c r="F475" s="8">
        <v>19.780510503727129</v>
      </c>
      <c r="G475" s="8">
        <v>4.5179999999999998</v>
      </c>
      <c r="H475" s="6">
        <f t="shared" si="7"/>
        <v>2.2589999999999999</v>
      </c>
    </row>
    <row r="476" spans="1:8" s="1" customFormat="1" ht="13.5" customHeight="1">
      <c r="A476" s="4"/>
      <c r="B476" s="4"/>
      <c r="C476" s="8"/>
      <c r="D476" s="10"/>
      <c r="E476" s="8"/>
      <c r="F476" s="8">
        <v>19.822507341314662</v>
      </c>
      <c r="G476" s="8">
        <v>3.9169999999999998</v>
      </c>
      <c r="H476" s="6">
        <f t="shared" si="7"/>
        <v>1.9584999999999999</v>
      </c>
    </row>
    <row r="477" spans="1:8" s="1" customFormat="1" ht="13.5" customHeight="1">
      <c r="A477" s="4"/>
      <c r="B477" s="4"/>
      <c r="C477" s="8"/>
      <c r="D477" s="10"/>
      <c r="E477" s="8"/>
      <c r="F477" s="8">
        <v>19.864504178902191</v>
      </c>
      <c r="G477" s="8">
        <v>3.39</v>
      </c>
      <c r="H477" s="6">
        <f t="shared" si="7"/>
        <v>1.6950000000000001</v>
      </c>
    </row>
    <row r="478" spans="1:8" s="1" customFormat="1" ht="13.5" customHeight="1">
      <c r="A478" s="4"/>
      <c r="B478" s="4"/>
      <c r="C478" s="8"/>
      <c r="D478" s="10"/>
      <c r="E478" s="8"/>
      <c r="F478" s="8">
        <v>19.906501016489724</v>
      </c>
      <c r="G478" s="8">
        <v>2.8959999999999999</v>
      </c>
      <c r="H478" s="6">
        <f t="shared" si="7"/>
        <v>1.448</v>
      </c>
    </row>
    <row r="479" spans="1:8" s="1" customFormat="1" ht="13.5" customHeight="1">
      <c r="A479" s="4"/>
      <c r="B479" s="4"/>
      <c r="C479" s="8"/>
      <c r="D479" s="10"/>
      <c r="E479" s="8"/>
      <c r="F479" s="8">
        <v>19.948497854077253</v>
      </c>
      <c r="G479" s="8">
        <v>2.4929999999999999</v>
      </c>
      <c r="H479" s="6">
        <f t="shared" si="7"/>
        <v>1.2464999999999999</v>
      </c>
    </row>
    <row r="480" spans="1:8" s="1" customFormat="1" ht="13.5" customHeight="1">
      <c r="A480" s="4"/>
      <c r="B480" s="4"/>
      <c r="C480" s="8"/>
      <c r="D480" s="10"/>
      <c r="E480" s="8"/>
      <c r="F480" s="8">
        <v>19.990494691664786</v>
      </c>
      <c r="G480" s="8">
        <v>2.1120000000000001</v>
      </c>
      <c r="H480" s="6">
        <f t="shared" si="7"/>
        <v>1.056</v>
      </c>
    </row>
    <row r="481" spans="1:8" s="1" customFormat="1" ht="13.5" customHeight="1">
      <c r="A481" s="4"/>
      <c r="B481" s="4"/>
      <c r="C481" s="8"/>
      <c r="D481" s="10"/>
      <c r="E481" s="8"/>
      <c r="F481" s="8">
        <v>20.032491529252315</v>
      </c>
      <c r="G481" s="8">
        <v>1.7989999999999999</v>
      </c>
      <c r="H481" s="6">
        <f t="shared" si="7"/>
        <v>0.89949999999999997</v>
      </c>
    </row>
    <row r="482" spans="1:8" s="1" customFormat="1" ht="13.5" customHeight="1">
      <c r="A482" s="4"/>
      <c r="B482" s="4"/>
      <c r="C482" s="8"/>
      <c r="D482" s="10"/>
      <c r="E482" s="8"/>
      <c r="F482" s="8">
        <v>20.074488366839848</v>
      </c>
      <c r="G482" s="8">
        <v>1.5129999999999999</v>
      </c>
      <c r="H482" s="6">
        <f t="shared" si="7"/>
        <v>0.75649999999999995</v>
      </c>
    </row>
    <row r="483" spans="1:8" s="1" customFormat="1" ht="13.5" customHeight="1">
      <c r="A483" s="4"/>
      <c r="B483" s="4"/>
      <c r="C483" s="8"/>
      <c r="D483" s="10"/>
      <c r="E483" s="8"/>
      <c r="F483" s="8">
        <v>20.116485204427377</v>
      </c>
      <c r="G483" s="8">
        <v>1.274</v>
      </c>
      <c r="H483" s="6">
        <f t="shared" si="7"/>
        <v>0.63700000000000001</v>
      </c>
    </row>
    <row r="484" spans="1:8" s="1" customFormat="1" ht="13.5" customHeight="1">
      <c r="A484" s="4"/>
      <c r="B484" s="4"/>
      <c r="C484" s="8"/>
      <c r="D484" s="10"/>
      <c r="E484" s="8"/>
      <c r="F484" s="8">
        <v>20.15848204201491</v>
      </c>
      <c r="G484" s="8">
        <v>1.1100000000000001</v>
      </c>
      <c r="H484" s="6">
        <f t="shared" si="7"/>
        <v>0.55500000000000005</v>
      </c>
    </row>
    <row r="485" spans="1:8" s="1" customFormat="1" ht="13.5" customHeight="1">
      <c r="A485" s="4"/>
      <c r="B485" s="4"/>
      <c r="C485" s="8"/>
      <c r="D485" s="10"/>
      <c r="E485" s="8"/>
      <c r="F485" s="8">
        <v>20.200478879602439</v>
      </c>
      <c r="G485" s="8">
        <v>0.94099999999999995</v>
      </c>
      <c r="H485" s="6">
        <f t="shared" si="7"/>
        <v>0.47049999999999997</v>
      </c>
    </row>
    <row r="486" spans="1:8" s="1" customFormat="1" ht="13.5" customHeight="1">
      <c r="A486" s="4"/>
      <c r="B486" s="4"/>
      <c r="C486" s="8"/>
      <c r="D486" s="10"/>
      <c r="E486" s="8"/>
      <c r="F486" s="8">
        <v>20.242475717189972</v>
      </c>
      <c r="G486" s="8">
        <v>0.83799999999999997</v>
      </c>
      <c r="H486" s="6">
        <f t="shared" si="7"/>
        <v>0.41899999999999998</v>
      </c>
    </row>
    <row r="487" spans="1:8" s="1" customFormat="1" ht="13.5" customHeight="1">
      <c r="A487" s="4"/>
      <c r="B487" s="4"/>
      <c r="C487" s="8"/>
      <c r="D487" s="10"/>
      <c r="E487" s="8"/>
      <c r="F487" s="8">
        <v>20.284472554777501</v>
      </c>
      <c r="G487" s="8">
        <v>0.73699999999999999</v>
      </c>
      <c r="H487" s="6">
        <f t="shared" si="7"/>
        <v>0.36849999999999999</v>
      </c>
    </row>
    <row r="488" spans="1:8" s="1" customFormat="1" ht="13.5" customHeight="1">
      <c r="A488" s="4"/>
      <c r="B488" s="4"/>
      <c r="C488" s="8"/>
      <c r="D488" s="10"/>
      <c r="E488" s="8"/>
      <c r="F488" s="8">
        <v>20.326469392365034</v>
      </c>
      <c r="G488" s="8">
        <v>0.66600000000000004</v>
      </c>
      <c r="H488" s="6">
        <f t="shared" si="7"/>
        <v>0.33300000000000002</v>
      </c>
    </row>
    <row r="489" spans="1:8" s="1" customFormat="1" ht="13.5" customHeight="1">
      <c r="A489" s="4"/>
      <c r="B489" s="4"/>
      <c r="C489" s="8"/>
      <c r="D489" s="10"/>
      <c r="E489" s="8"/>
      <c r="F489" s="8">
        <v>20.368466229952563</v>
      </c>
      <c r="G489" s="8">
        <v>0.62</v>
      </c>
      <c r="H489" s="6">
        <f t="shared" si="7"/>
        <v>0.31</v>
      </c>
    </row>
    <row r="490" spans="1:8" s="1" customFormat="1" ht="13.5" customHeight="1">
      <c r="A490" s="4"/>
      <c r="B490" s="4"/>
      <c r="C490" s="8"/>
      <c r="D490" s="10"/>
      <c r="E490" s="8"/>
      <c r="F490" s="8">
        <v>20.410463067540096</v>
      </c>
      <c r="G490" s="8">
        <v>0.57799999999999996</v>
      </c>
      <c r="H490" s="6">
        <f t="shared" si="7"/>
        <v>0.28899999999999998</v>
      </c>
    </row>
    <row r="491" spans="1:8" s="1" customFormat="1" ht="13.5" customHeight="1">
      <c r="A491" s="4"/>
      <c r="B491" s="4"/>
      <c r="C491" s="8"/>
      <c r="D491" s="10"/>
      <c r="E491" s="8"/>
      <c r="F491" s="8">
        <v>20.452459905127625</v>
      </c>
      <c r="G491" s="8">
        <v>0.55600000000000005</v>
      </c>
      <c r="H491" s="6">
        <f t="shared" si="7"/>
        <v>0.27800000000000002</v>
      </c>
    </row>
    <row r="492" spans="1:8" s="1" customFormat="1" ht="13.5" customHeight="1">
      <c r="A492" s="4"/>
      <c r="B492" s="4"/>
      <c r="C492" s="8"/>
      <c r="D492" s="10"/>
      <c r="E492" s="8"/>
      <c r="F492" s="8">
        <v>20.494456742715158</v>
      </c>
      <c r="G492" s="8">
        <v>0.56299999999999994</v>
      </c>
      <c r="H492" s="6">
        <f t="shared" si="7"/>
        <v>0.28149999999999997</v>
      </c>
    </row>
    <row r="493" spans="1:8" s="1" customFormat="1" ht="13.5" customHeight="1">
      <c r="A493" s="4"/>
      <c r="B493" s="4"/>
      <c r="C493" s="8"/>
      <c r="D493" s="10"/>
      <c r="E493" s="8"/>
      <c r="F493" s="8">
        <v>20.536453580302688</v>
      </c>
      <c r="G493" s="8">
        <v>0.55000000000000004</v>
      </c>
      <c r="H493" s="6">
        <f t="shared" si="7"/>
        <v>0.27500000000000002</v>
      </c>
    </row>
    <row r="494" spans="1:8" s="1" customFormat="1" ht="13.5" customHeight="1">
      <c r="A494" s="4"/>
      <c r="B494" s="4"/>
      <c r="C494" s="8"/>
      <c r="D494" s="10"/>
      <c r="E494" s="8"/>
      <c r="F494" s="8">
        <v>20.57845041789022</v>
      </c>
      <c r="G494" s="8">
        <v>0.60399999999999998</v>
      </c>
      <c r="H494" s="6">
        <f t="shared" si="7"/>
        <v>0.30199999999999999</v>
      </c>
    </row>
    <row r="495" spans="1:8" s="1" customFormat="1" ht="13.5" customHeight="1">
      <c r="A495" s="4"/>
      <c r="B495" s="4"/>
      <c r="C495" s="8"/>
      <c r="D495" s="10"/>
      <c r="E495" s="8"/>
      <c r="F495" s="8">
        <v>20.62044725547775</v>
      </c>
      <c r="G495" s="8">
        <v>0.63700000000000001</v>
      </c>
      <c r="H495" s="6">
        <f t="shared" si="7"/>
        <v>0.31850000000000001</v>
      </c>
    </row>
    <row r="496" spans="1:8" s="1" customFormat="1" ht="13.5" customHeight="1">
      <c r="A496" s="4"/>
      <c r="B496" s="4"/>
      <c r="C496" s="8"/>
      <c r="D496" s="10"/>
      <c r="E496" s="8"/>
      <c r="F496" s="8">
        <v>20.662444093065282</v>
      </c>
      <c r="G496" s="8">
        <v>0.67800000000000005</v>
      </c>
      <c r="H496" s="6">
        <f t="shared" si="7"/>
        <v>0.33900000000000002</v>
      </c>
    </row>
    <row r="497" spans="1:8" s="1" customFormat="1" ht="13.5" customHeight="1">
      <c r="A497" s="4"/>
      <c r="B497" s="4"/>
      <c r="C497" s="8"/>
      <c r="D497" s="10"/>
      <c r="E497" s="8"/>
      <c r="F497" s="8">
        <v>20.704440930652812</v>
      </c>
      <c r="G497" s="8">
        <v>0.83699999999999997</v>
      </c>
      <c r="H497" s="6">
        <f t="shared" si="7"/>
        <v>0.41849999999999998</v>
      </c>
    </row>
    <row r="498" spans="1:8" s="1" customFormat="1" ht="13.5" customHeight="1">
      <c r="A498" s="4"/>
      <c r="B498" s="4"/>
      <c r="C498" s="8"/>
      <c r="D498" s="10"/>
      <c r="E498" s="8"/>
      <c r="F498" s="8">
        <v>20.746437768240344</v>
      </c>
      <c r="G498" s="8">
        <v>0.99299999999999999</v>
      </c>
      <c r="H498" s="6">
        <f t="shared" si="7"/>
        <v>0.4965</v>
      </c>
    </row>
    <row r="499" spans="1:8" s="1" customFormat="1" ht="13.5" customHeight="1">
      <c r="A499" s="4"/>
      <c r="B499" s="4"/>
      <c r="C499" s="8"/>
      <c r="D499" s="10"/>
      <c r="E499" s="8"/>
      <c r="F499" s="8">
        <v>20.788434605827874</v>
      </c>
      <c r="G499" s="8">
        <v>1.133</v>
      </c>
      <c r="H499" s="6">
        <f t="shared" si="7"/>
        <v>0.5665</v>
      </c>
    </row>
    <row r="500" spans="1:8" s="1" customFormat="1" ht="13.5" customHeight="1">
      <c r="A500" s="4"/>
      <c r="B500" s="4"/>
      <c r="C500" s="8"/>
      <c r="D500" s="10"/>
      <c r="E500" s="8"/>
      <c r="F500" s="8">
        <v>20.830431443415407</v>
      </c>
      <c r="G500" s="8">
        <v>1.3740000000000001</v>
      </c>
      <c r="H500" s="6">
        <f t="shared" si="7"/>
        <v>0.68700000000000006</v>
      </c>
    </row>
    <row r="501" spans="1:8" s="1" customFormat="1" ht="13.5" customHeight="1">
      <c r="A501" s="4"/>
      <c r="B501" s="4"/>
      <c r="C501" s="8"/>
      <c r="D501" s="10"/>
      <c r="E501" s="8"/>
      <c r="F501" s="8">
        <v>20.872428281002936</v>
      </c>
      <c r="G501" s="8">
        <v>1.601</v>
      </c>
      <c r="H501" s="6">
        <f t="shared" si="7"/>
        <v>0.80049999999999999</v>
      </c>
    </row>
    <row r="502" spans="1:8" s="1" customFormat="1" ht="13.5" customHeight="1">
      <c r="A502" s="4"/>
      <c r="B502" s="4"/>
      <c r="C502" s="8"/>
      <c r="D502" s="10"/>
      <c r="E502" s="8"/>
      <c r="F502" s="8">
        <v>20.914425118590469</v>
      </c>
      <c r="G502" s="8">
        <v>1.8620000000000001</v>
      </c>
      <c r="H502" s="6">
        <f t="shared" si="7"/>
        <v>0.93100000000000005</v>
      </c>
    </row>
    <row r="503" spans="1:8" s="1" customFormat="1" ht="13.5" customHeight="1">
      <c r="A503" s="4"/>
      <c r="B503" s="4"/>
      <c r="C503" s="8"/>
      <c r="D503" s="10"/>
      <c r="E503" s="8"/>
      <c r="F503" s="8">
        <v>20.956421956177998</v>
      </c>
      <c r="G503" s="8">
        <v>2.0310000000000001</v>
      </c>
      <c r="H503" s="6">
        <f t="shared" si="7"/>
        <v>1.0155000000000001</v>
      </c>
    </row>
    <row r="504" spans="1:8" s="1" customFormat="1" ht="13.5" customHeight="1">
      <c r="A504" s="4"/>
      <c r="B504" s="4"/>
      <c r="C504" s="8"/>
      <c r="D504" s="10"/>
      <c r="E504" s="8"/>
      <c r="F504" s="8">
        <v>20.998418793765531</v>
      </c>
      <c r="G504" s="8">
        <v>2.194</v>
      </c>
      <c r="H504" s="6">
        <f t="shared" si="7"/>
        <v>1.097</v>
      </c>
    </row>
    <row r="505" spans="1:8" s="1" customFormat="1" ht="13.5" customHeight="1">
      <c r="A505" s="4"/>
      <c r="B505" s="4"/>
      <c r="C505" s="8"/>
      <c r="D505" s="10"/>
      <c r="E505" s="8"/>
      <c r="F505" s="8">
        <v>21.04041563135306</v>
      </c>
      <c r="G505" s="8">
        <v>2.2639999999999998</v>
      </c>
      <c r="H505" s="6">
        <f t="shared" si="7"/>
        <v>1.1319999999999999</v>
      </c>
    </row>
    <row r="506" spans="1:8" s="1" customFormat="1" ht="13.5" customHeight="1">
      <c r="A506" s="4"/>
      <c r="B506" s="4"/>
      <c r="C506" s="8"/>
      <c r="D506" s="10"/>
      <c r="E506" s="8"/>
      <c r="F506" s="8">
        <v>21.082412468940593</v>
      </c>
      <c r="G506" s="8">
        <v>2.2559999999999998</v>
      </c>
      <c r="H506" s="6">
        <f t="shared" si="7"/>
        <v>1.1279999999999999</v>
      </c>
    </row>
    <row r="507" spans="1:8" s="1" customFormat="1" ht="13.5" customHeight="1">
      <c r="A507" s="4"/>
      <c r="B507" s="4"/>
      <c r="C507" s="8"/>
      <c r="D507" s="10"/>
      <c r="E507" s="8"/>
      <c r="F507" s="8">
        <v>21.124409306528122</v>
      </c>
      <c r="G507" s="8">
        <v>69.36</v>
      </c>
    </row>
    <row r="508" spans="1:8" s="1" customFormat="1" ht="13.5" customHeight="1">
      <c r="A508" s="4"/>
      <c r="B508" s="4"/>
      <c r="C508" s="8"/>
      <c r="D508" s="10"/>
      <c r="E508" s="8"/>
      <c r="F508" s="8">
        <v>21.166406144115655</v>
      </c>
      <c r="G508" s="8">
        <v>763.64700000000005</v>
      </c>
    </row>
    <row r="509" spans="1:8" s="1" customFormat="1" ht="13.5" customHeight="1">
      <c r="A509" s="4"/>
      <c r="B509" s="4"/>
      <c r="C509" s="8"/>
      <c r="D509" s="10"/>
      <c r="E509" s="8"/>
      <c r="F509" s="8">
        <v>21.208402981703184</v>
      </c>
      <c r="G509" s="8">
        <v>1015.285</v>
      </c>
    </row>
    <row r="510" spans="1:8" s="1" customFormat="1" ht="13.5" customHeight="1">
      <c r="A510" s="4"/>
      <c r="B510" s="4"/>
      <c r="C510" s="8"/>
      <c r="D510" s="10"/>
      <c r="E510" s="8"/>
      <c r="F510" s="8">
        <v>21.250399819290717</v>
      </c>
      <c r="G510" s="8">
        <v>620.87099999999998</v>
      </c>
    </row>
    <row r="511" spans="1:8" s="1" customFormat="1" ht="13.5" customHeight="1">
      <c r="A511" s="4"/>
      <c r="B511" s="4"/>
      <c r="C511" s="8"/>
      <c r="D511" s="10"/>
      <c r="E511" s="8"/>
      <c r="F511" s="8">
        <v>21.292396656878246</v>
      </c>
      <c r="G511" s="8">
        <v>960.32399999999996</v>
      </c>
    </row>
    <row r="512" spans="1:8" s="1" customFormat="1" ht="13.5" customHeight="1">
      <c r="A512" s="4"/>
      <c r="B512" s="4"/>
      <c r="C512" s="8"/>
      <c r="D512" s="10"/>
      <c r="E512" s="8"/>
      <c r="F512" s="8">
        <v>21.334393494465779</v>
      </c>
      <c r="G512" s="8">
        <v>1016.542</v>
      </c>
    </row>
    <row r="513" spans="1:7" s="1" customFormat="1" ht="13.5" customHeight="1">
      <c r="A513" s="4"/>
      <c r="B513" s="4"/>
      <c r="C513" s="8"/>
      <c r="D513" s="10"/>
      <c r="E513" s="8"/>
      <c r="F513" s="8">
        <v>21.376390332053308</v>
      </c>
      <c r="G513" s="8">
        <v>930.1</v>
      </c>
    </row>
    <row r="514" spans="1:7" s="1" customFormat="1" ht="13.5" customHeight="1">
      <c r="A514" s="4"/>
      <c r="B514" s="4"/>
      <c r="C514" s="8"/>
      <c r="D514" s="10"/>
      <c r="E514" s="8"/>
      <c r="F514" s="8">
        <v>21.418387169640841</v>
      </c>
      <c r="G514" s="8">
        <v>897.44399999999996</v>
      </c>
    </row>
    <row r="515" spans="1:7" s="1" customFormat="1" ht="13.5" customHeight="1">
      <c r="A515" s="4"/>
      <c r="B515" s="4"/>
      <c r="C515" s="8"/>
      <c r="D515" s="10"/>
      <c r="E515" s="8"/>
      <c r="F515" s="8">
        <v>21.46038400722837</v>
      </c>
      <c r="G515" s="8">
        <v>939.572</v>
      </c>
    </row>
    <row r="516" spans="1:7" s="1" customFormat="1" ht="13.5" customHeight="1">
      <c r="A516" s="4"/>
      <c r="B516" s="4"/>
      <c r="C516" s="8"/>
      <c r="D516" s="10"/>
      <c r="E516" s="8"/>
      <c r="F516" s="8">
        <v>21.502380844815903</v>
      </c>
      <c r="G516" s="8">
        <v>1225.346</v>
      </c>
    </row>
    <row r="517" spans="1:7" s="1" customFormat="1" ht="13.5" customHeight="1">
      <c r="A517" s="4"/>
      <c r="B517" s="4"/>
      <c r="C517" s="8"/>
      <c r="D517" s="10"/>
      <c r="E517" s="8"/>
      <c r="F517" s="8">
        <v>21.544377682403432</v>
      </c>
      <c r="G517" s="8">
        <v>947.00300000000004</v>
      </c>
    </row>
    <row r="518" spans="1:7" s="1" customFormat="1" ht="13.5" customHeight="1">
      <c r="A518" s="4"/>
      <c r="B518" s="4"/>
      <c r="C518" s="8"/>
      <c r="D518" s="10"/>
      <c r="E518" s="8"/>
      <c r="F518" s="8">
        <v>21.586374519990965</v>
      </c>
      <c r="G518" s="8">
        <v>899.94</v>
      </c>
    </row>
    <row r="519" spans="1:7" s="1" customFormat="1" ht="13.5" customHeight="1">
      <c r="A519" s="4"/>
      <c r="B519" s="4"/>
      <c r="C519" s="8"/>
      <c r="D519" s="10"/>
      <c r="E519" s="8"/>
      <c r="F519" s="8">
        <v>21.628371357578494</v>
      </c>
      <c r="G519" s="8">
        <v>907.51499999999999</v>
      </c>
    </row>
    <row r="520" spans="1:7" s="1" customFormat="1" ht="13.5" customHeight="1">
      <c r="A520" s="4"/>
      <c r="B520" s="4"/>
      <c r="C520" s="8"/>
      <c r="D520" s="10"/>
      <c r="E520" s="8"/>
      <c r="F520" s="8">
        <v>21.670368195166027</v>
      </c>
      <c r="G520" s="8">
        <v>1080.454</v>
      </c>
    </row>
    <row r="521" spans="1:7" s="1" customFormat="1" ht="13.5" customHeight="1">
      <c r="A521" s="4"/>
      <c r="B521" s="4"/>
      <c r="C521" s="8"/>
      <c r="D521" s="10"/>
      <c r="E521" s="8"/>
      <c r="F521" s="8">
        <v>21.712365032753556</v>
      </c>
      <c r="G521" s="8">
        <v>1058.566</v>
      </c>
    </row>
    <row r="522" spans="1:7" s="1" customFormat="1" ht="13.5" customHeight="1">
      <c r="A522" s="4"/>
      <c r="B522" s="4"/>
      <c r="C522" s="8"/>
      <c r="D522" s="10"/>
      <c r="E522" s="8"/>
      <c r="F522" s="8">
        <v>21.754361870341089</v>
      </c>
      <c r="G522" s="8">
        <v>992.70899999999995</v>
      </c>
    </row>
    <row r="523" spans="1:7" s="1" customFormat="1" ht="13.5" customHeight="1">
      <c r="A523" s="4"/>
      <c r="B523" s="4"/>
      <c r="C523" s="8"/>
      <c r="D523" s="10"/>
      <c r="E523" s="8"/>
      <c r="F523" s="8">
        <v>21.796358707928622</v>
      </c>
      <c r="G523" s="8">
        <v>1056.6759999999999</v>
      </c>
    </row>
    <row r="524" spans="1:7" s="1" customFormat="1" ht="13.5" customHeight="1">
      <c r="A524" s="4"/>
      <c r="B524" s="4"/>
      <c r="C524" s="8"/>
      <c r="D524" s="10"/>
      <c r="E524" s="8"/>
      <c r="F524" s="8">
        <v>21.838355545516151</v>
      </c>
      <c r="G524" s="8">
        <v>936.25900000000001</v>
      </c>
    </row>
    <row r="525" spans="1:7" s="1" customFormat="1" ht="13.5" customHeight="1">
      <c r="A525" s="4"/>
      <c r="B525" s="4"/>
      <c r="C525" s="8"/>
      <c r="D525" s="10"/>
      <c r="E525" s="8"/>
      <c r="F525" s="8">
        <v>21.880352383103684</v>
      </c>
      <c r="G525" s="8">
        <v>885.32500000000005</v>
      </c>
    </row>
    <row r="526" spans="1:7" s="1" customFormat="1" ht="13.5" customHeight="1">
      <c r="A526" s="4"/>
      <c r="B526" s="4"/>
      <c r="C526" s="8"/>
      <c r="D526" s="10"/>
      <c r="E526" s="8"/>
      <c r="F526" s="8">
        <v>21.922349220691213</v>
      </c>
      <c r="G526" s="8">
        <v>878.00800000000004</v>
      </c>
    </row>
    <row r="527" spans="1:7" s="1" customFormat="1" ht="13.5" customHeight="1">
      <c r="A527" s="4"/>
      <c r="B527" s="4"/>
      <c r="C527" s="8"/>
      <c r="D527" s="10"/>
      <c r="E527" s="8"/>
      <c r="F527" s="8">
        <v>21.964346058278746</v>
      </c>
      <c r="G527" s="8">
        <v>814.75099999999998</v>
      </c>
    </row>
    <row r="528" spans="1:7" s="1" customFormat="1" ht="13.5" customHeight="1">
      <c r="A528" s="4"/>
      <c r="B528" s="4"/>
      <c r="C528" s="8"/>
      <c r="D528" s="10"/>
      <c r="E528" s="8"/>
      <c r="F528" s="8">
        <v>22.006342895866275</v>
      </c>
      <c r="G528" s="8">
        <v>665.28700000000003</v>
      </c>
    </row>
    <row r="529" spans="1:7" s="1" customFormat="1" ht="13.5" customHeight="1">
      <c r="A529" s="4"/>
      <c r="B529" s="4"/>
      <c r="C529" s="8"/>
      <c r="D529" s="10"/>
      <c r="E529" s="8"/>
      <c r="F529" s="8">
        <v>22.048339733453808</v>
      </c>
      <c r="G529" s="8">
        <v>956.75900000000001</v>
      </c>
    </row>
    <row r="530" spans="1:7" s="1" customFormat="1" ht="13.5" customHeight="1">
      <c r="A530" s="4"/>
      <c r="B530" s="4"/>
      <c r="C530" s="8"/>
      <c r="D530" s="10"/>
      <c r="E530" s="8"/>
      <c r="F530" s="8">
        <v>22.090336571041338</v>
      </c>
      <c r="G530" s="8">
        <v>1058.8150000000001</v>
      </c>
    </row>
    <row r="531" spans="1:7" s="1" customFormat="1" ht="13.5" customHeight="1">
      <c r="A531" s="4"/>
      <c r="B531" s="4"/>
      <c r="C531" s="8"/>
      <c r="D531" s="10"/>
      <c r="E531" s="8"/>
      <c r="F531" s="8">
        <v>22.13233340862887</v>
      </c>
      <c r="G531" s="8">
        <v>926.59900000000005</v>
      </c>
    </row>
    <row r="532" spans="1:7" s="1" customFormat="1" ht="13.5" customHeight="1">
      <c r="A532" s="4"/>
      <c r="B532" s="4"/>
      <c r="C532" s="8"/>
      <c r="D532" s="10"/>
      <c r="E532" s="8"/>
      <c r="F532" s="8">
        <v>22.1743302462164</v>
      </c>
      <c r="G532" s="8">
        <v>588.72500000000002</v>
      </c>
    </row>
    <row r="533" spans="1:7" s="1" customFormat="1" ht="13.5" customHeight="1">
      <c r="A533" s="4"/>
      <c r="B533" s="4"/>
      <c r="C533" s="8"/>
      <c r="D533" s="10"/>
      <c r="E533" s="8"/>
      <c r="F533" s="8">
        <v>22.216327083803932</v>
      </c>
      <c r="G533" s="8">
        <v>768.827</v>
      </c>
    </row>
    <row r="534" spans="1:7" s="1" customFormat="1" ht="13.5" customHeight="1">
      <c r="A534" s="4"/>
      <c r="B534" s="4"/>
      <c r="C534" s="8"/>
      <c r="D534" s="10"/>
      <c r="E534" s="8"/>
      <c r="F534" s="8">
        <v>22.258323921391462</v>
      </c>
      <c r="G534" s="8">
        <v>941.49599999999998</v>
      </c>
    </row>
    <row r="535" spans="1:7" s="1" customFormat="1" ht="13.5" customHeight="1">
      <c r="A535" s="4"/>
      <c r="B535" s="4"/>
      <c r="C535" s="8"/>
      <c r="D535" s="10"/>
      <c r="E535" s="8"/>
      <c r="F535" s="8">
        <v>22.300320758978994</v>
      </c>
      <c r="G535" s="8">
        <v>822.202</v>
      </c>
    </row>
    <row r="536" spans="1:7" s="1" customFormat="1" ht="13.5" customHeight="1">
      <c r="A536" s="4"/>
      <c r="B536" s="4"/>
      <c r="C536" s="8"/>
      <c r="D536" s="10"/>
      <c r="E536" s="8"/>
      <c r="F536" s="8">
        <v>22.342317596566524</v>
      </c>
      <c r="G536" s="8">
        <v>840.73299999999995</v>
      </c>
    </row>
    <row r="537" spans="1:7" s="1" customFormat="1" ht="13.5" customHeight="1">
      <c r="A537" s="4"/>
      <c r="B537" s="4"/>
      <c r="C537" s="8"/>
      <c r="D537" s="10"/>
      <c r="E537" s="8"/>
      <c r="F537" s="8">
        <v>22.384314434154057</v>
      </c>
      <c r="G537" s="8">
        <v>838.26300000000003</v>
      </c>
    </row>
    <row r="538" spans="1:7" s="1" customFormat="1" ht="13.5" customHeight="1">
      <c r="A538" s="4"/>
      <c r="B538" s="4"/>
      <c r="C538" s="8"/>
      <c r="D538" s="10"/>
      <c r="E538" s="8"/>
      <c r="F538" s="8">
        <v>22.426311271741586</v>
      </c>
      <c r="G538" s="8">
        <v>503.91399999999999</v>
      </c>
    </row>
    <row r="539" spans="1:7" s="1" customFormat="1" ht="13.5" customHeight="1">
      <c r="A539" s="4"/>
      <c r="B539" s="4"/>
      <c r="C539" s="8"/>
      <c r="D539" s="10"/>
      <c r="E539" s="8"/>
      <c r="F539" s="8">
        <v>22.468308109329119</v>
      </c>
      <c r="G539" s="8">
        <v>777.90099999999995</v>
      </c>
    </row>
    <row r="540" spans="1:7" s="1" customFormat="1" ht="13.5" customHeight="1">
      <c r="A540" s="4"/>
      <c r="B540" s="4"/>
      <c r="C540" s="8"/>
      <c r="D540" s="10"/>
      <c r="E540" s="8"/>
      <c r="F540" s="8">
        <v>22.510304946916648</v>
      </c>
      <c r="G540" s="8">
        <v>1035.4649999999999</v>
      </c>
    </row>
    <row r="541" spans="1:7" s="1" customFormat="1" ht="13.5" customHeight="1">
      <c r="A541" s="4"/>
      <c r="B541" s="4"/>
      <c r="C541" s="8"/>
      <c r="D541" s="10"/>
      <c r="E541" s="8"/>
      <c r="F541" s="8">
        <v>22.552301784504181</v>
      </c>
      <c r="G541" s="8">
        <v>424.38</v>
      </c>
    </row>
    <row r="542" spans="1:7" s="1" customFormat="1" ht="13.5" customHeight="1">
      <c r="A542" s="4"/>
      <c r="B542" s="4"/>
      <c r="C542" s="8"/>
      <c r="D542" s="10"/>
      <c r="E542" s="8"/>
      <c r="F542" s="8">
        <v>22.59429862209171</v>
      </c>
      <c r="G542" s="8">
        <v>468.387</v>
      </c>
    </row>
    <row r="543" spans="1:7" s="1" customFormat="1" ht="13.5" customHeight="1">
      <c r="A543" s="4"/>
      <c r="B543" s="4"/>
      <c r="C543" s="8"/>
      <c r="D543" s="10"/>
      <c r="E543" s="8"/>
      <c r="F543" s="8">
        <v>22.636295459679243</v>
      </c>
      <c r="G543" s="8">
        <v>661.22900000000004</v>
      </c>
    </row>
    <row r="544" spans="1:7" s="1" customFormat="1" ht="13.5" customHeight="1">
      <c r="A544" s="4"/>
      <c r="B544" s="4"/>
      <c r="C544" s="8"/>
      <c r="D544" s="10"/>
      <c r="E544" s="8"/>
      <c r="F544" s="8">
        <v>22.678292297266772</v>
      </c>
      <c r="G544" s="8">
        <v>834.32</v>
      </c>
    </row>
    <row r="545" spans="1:7" s="1" customFormat="1" ht="13.5" customHeight="1">
      <c r="A545" s="4"/>
      <c r="B545" s="4"/>
      <c r="C545" s="8"/>
      <c r="D545" s="10"/>
      <c r="E545" s="8"/>
      <c r="F545" s="8">
        <v>22.720289134854305</v>
      </c>
      <c r="G545" s="8">
        <v>846.64800000000002</v>
      </c>
    </row>
    <row r="546" spans="1:7" s="1" customFormat="1" ht="13.5" customHeight="1">
      <c r="A546" s="4"/>
      <c r="B546" s="4"/>
      <c r="C546" s="8"/>
      <c r="D546" s="10"/>
      <c r="E546" s="8"/>
      <c r="F546" s="8">
        <v>22.762285972441834</v>
      </c>
      <c r="G546" s="8">
        <v>372.98599999999999</v>
      </c>
    </row>
    <row r="547" spans="1:7" s="1" customFormat="1" ht="13.5" customHeight="1">
      <c r="A547" s="4"/>
      <c r="B547" s="4"/>
      <c r="C547" s="8"/>
      <c r="D547" s="10"/>
      <c r="E547" s="8"/>
      <c r="F547" s="8">
        <v>22.804282810029367</v>
      </c>
      <c r="G547" s="8">
        <v>468.59300000000002</v>
      </c>
    </row>
    <row r="548" spans="1:7" s="1" customFormat="1" ht="13.5" customHeight="1">
      <c r="A548" s="4"/>
      <c r="B548" s="4"/>
      <c r="C548" s="8"/>
      <c r="D548" s="10"/>
      <c r="E548" s="8"/>
      <c r="F548" s="8">
        <v>22.846279647616896</v>
      </c>
      <c r="G548" s="8">
        <v>501.37</v>
      </c>
    </row>
    <row r="549" spans="1:7" s="1" customFormat="1" ht="13.5" customHeight="1">
      <c r="A549" s="4"/>
      <c r="B549" s="4"/>
      <c r="C549" s="8"/>
      <c r="D549" s="10"/>
      <c r="E549" s="8"/>
      <c r="F549" s="8">
        <v>22.888276485204429</v>
      </c>
      <c r="G549" s="8">
        <v>500.56299999999999</v>
      </c>
    </row>
    <row r="550" spans="1:7" s="1" customFormat="1" ht="13.5" customHeight="1">
      <c r="A550" s="4"/>
      <c r="B550" s="4"/>
      <c r="C550" s="8"/>
      <c r="D550" s="10"/>
      <c r="E550" s="8"/>
      <c r="F550" s="8">
        <v>22.930273322791958</v>
      </c>
      <c r="G550" s="8">
        <v>496.86099999999999</v>
      </c>
    </row>
    <row r="551" spans="1:7" s="1" customFormat="1" ht="13.5" customHeight="1">
      <c r="A551" s="4"/>
      <c r="B551" s="4"/>
      <c r="C551" s="8"/>
      <c r="D551" s="10"/>
      <c r="E551" s="8"/>
      <c r="F551" s="8">
        <v>22.972270160379491</v>
      </c>
      <c r="G551" s="8">
        <v>680.995</v>
      </c>
    </row>
    <row r="552" spans="1:7" s="1" customFormat="1" ht="13.5" customHeight="1">
      <c r="A552" s="4"/>
      <c r="B552" s="4"/>
      <c r="C552" s="8"/>
      <c r="D552" s="10"/>
      <c r="E552" s="8"/>
      <c r="F552" s="8">
        <v>23.01426699796702</v>
      </c>
      <c r="G552" s="8">
        <v>721.87699999999995</v>
      </c>
    </row>
    <row r="553" spans="1:7" s="1" customFormat="1" ht="13.5" customHeight="1">
      <c r="A553" s="4"/>
      <c r="B553" s="4"/>
      <c r="C553" s="8"/>
      <c r="D553" s="10"/>
      <c r="E553" s="8"/>
      <c r="F553" s="8">
        <v>23.056263835554553</v>
      </c>
      <c r="G553" s="8">
        <v>721.803</v>
      </c>
    </row>
    <row r="554" spans="1:7" s="1" customFormat="1" ht="13.5" customHeight="1">
      <c r="A554" s="4"/>
      <c r="B554" s="4"/>
      <c r="C554" s="8"/>
      <c r="D554" s="10"/>
      <c r="E554" s="8"/>
      <c r="F554" s="8">
        <v>23.098260673142082</v>
      </c>
      <c r="G554" s="8">
        <v>724.44600000000003</v>
      </c>
    </row>
    <row r="555" spans="1:7" s="1" customFormat="1" ht="13.5" customHeight="1">
      <c r="A555" s="4"/>
      <c r="B555" s="4"/>
      <c r="C555" s="8"/>
      <c r="D555" s="10"/>
      <c r="E555" s="8"/>
      <c r="F555" s="8">
        <v>23.140257510729615</v>
      </c>
      <c r="G555" s="8">
        <v>834.61199999999997</v>
      </c>
    </row>
    <row r="556" spans="1:7" s="1" customFormat="1" ht="13.5" customHeight="1">
      <c r="A556" s="4"/>
      <c r="B556" s="4"/>
      <c r="C556" s="8"/>
      <c r="D556" s="10"/>
      <c r="E556" s="8"/>
      <c r="F556" s="8">
        <v>23.182254348317144</v>
      </c>
      <c r="G556" s="8">
        <v>826.59400000000005</v>
      </c>
    </row>
    <row r="557" spans="1:7" s="1" customFormat="1" ht="13.5" customHeight="1">
      <c r="A557" s="4"/>
      <c r="B557" s="4"/>
      <c r="C557" s="8"/>
      <c r="D557" s="10"/>
      <c r="E557" s="8"/>
      <c r="F557" s="8">
        <v>23.224251185904677</v>
      </c>
      <c r="G557" s="8">
        <v>824.19</v>
      </c>
    </row>
    <row r="558" spans="1:7" s="1" customFormat="1" ht="13.5" customHeight="1">
      <c r="A558" s="4"/>
      <c r="B558" s="4"/>
      <c r="C558" s="8"/>
      <c r="D558" s="10"/>
      <c r="E558" s="8"/>
      <c r="F558" s="8">
        <v>23.266248023492206</v>
      </c>
      <c r="G558" s="8">
        <v>820.81200000000001</v>
      </c>
    </row>
    <row r="559" spans="1:7" s="1" customFormat="1" ht="13.5" customHeight="1">
      <c r="A559" s="4"/>
      <c r="B559" s="4"/>
      <c r="C559" s="8"/>
      <c r="D559" s="10"/>
      <c r="E559" s="8"/>
      <c r="F559" s="8">
        <v>23.308244861079739</v>
      </c>
      <c r="G559" s="8">
        <v>814.56500000000005</v>
      </c>
    </row>
    <row r="560" spans="1:7" s="1" customFormat="1" ht="13.5" customHeight="1">
      <c r="A560" s="4"/>
      <c r="B560" s="4"/>
      <c r="C560" s="8"/>
      <c r="D560" s="10"/>
      <c r="E560" s="8"/>
      <c r="F560" s="8">
        <v>23.350241698667269</v>
      </c>
      <c r="G560" s="8">
        <v>814.64800000000002</v>
      </c>
    </row>
    <row r="561" spans="1:7" s="1" customFormat="1" ht="13.5" customHeight="1">
      <c r="A561" s="4"/>
      <c r="B561" s="4"/>
      <c r="C561" s="8"/>
      <c r="D561" s="10"/>
      <c r="E561" s="8"/>
      <c r="F561" s="8">
        <v>23.392238536254801</v>
      </c>
      <c r="G561" s="8">
        <v>808.06799999999998</v>
      </c>
    </row>
    <row r="562" spans="1:7" s="1" customFormat="1" ht="13.5" customHeight="1">
      <c r="A562" s="4"/>
      <c r="B562" s="4"/>
      <c r="C562" s="8"/>
      <c r="D562" s="10"/>
      <c r="E562" s="8"/>
      <c r="F562" s="8">
        <v>23.434235373842331</v>
      </c>
      <c r="G562" s="8">
        <v>804.726</v>
      </c>
    </row>
    <row r="563" spans="1:7" s="1" customFormat="1" ht="13.5" customHeight="1">
      <c r="A563" s="4"/>
      <c r="B563" s="4"/>
      <c r="C563" s="8"/>
      <c r="D563" s="10"/>
      <c r="E563" s="8"/>
      <c r="F563" s="8">
        <v>23.476232211429863</v>
      </c>
      <c r="G563" s="8">
        <v>881.77099999999996</v>
      </c>
    </row>
    <row r="564" spans="1:7" s="1" customFormat="1" ht="13.5" customHeight="1">
      <c r="A564" s="4"/>
      <c r="B564" s="4"/>
      <c r="C564" s="8"/>
      <c r="D564" s="10"/>
      <c r="E564" s="8"/>
      <c r="F564" s="8">
        <v>23.518229049017393</v>
      </c>
      <c r="G564" s="8">
        <v>882.23299999999995</v>
      </c>
    </row>
    <row r="565" spans="1:7" s="1" customFormat="1" ht="13.5" customHeight="1">
      <c r="A565" s="4"/>
      <c r="B565" s="4"/>
      <c r="C565" s="8"/>
      <c r="D565" s="10"/>
      <c r="E565" s="8"/>
      <c r="F565" s="8">
        <v>23.560225886604925</v>
      </c>
      <c r="G565" s="8">
        <v>884.40700000000004</v>
      </c>
    </row>
    <row r="566" spans="1:7" s="1" customFormat="1" ht="13.5" customHeight="1">
      <c r="A566" s="4"/>
      <c r="B566" s="4"/>
      <c r="C566" s="8"/>
      <c r="D566" s="10"/>
      <c r="E566" s="8"/>
      <c r="F566" s="8">
        <v>23.602222724192455</v>
      </c>
      <c r="G566" s="8">
        <v>883.24699999999996</v>
      </c>
    </row>
    <row r="567" spans="1:7" s="1" customFormat="1" ht="13.5" customHeight="1">
      <c r="A567" s="4"/>
      <c r="B567" s="4"/>
      <c r="C567" s="8"/>
      <c r="D567" s="10"/>
      <c r="E567" s="8"/>
      <c r="F567" s="8">
        <v>23.644219561779988</v>
      </c>
      <c r="G567" s="8">
        <v>882.91800000000001</v>
      </c>
    </row>
    <row r="568" spans="1:7" s="1" customFormat="1" ht="13.5" customHeight="1">
      <c r="A568" s="4"/>
      <c r="B568" s="4"/>
      <c r="C568" s="8"/>
      <c r="D568" s="10"/>
      <c r="E568" s="8"/>
      <c r="F568" s="8">
        <v>23.686216399367517</v>
      </c>
      <c r="G568" s="8">
        <v>885.03599999999994</v>
      </c>
    </row>
    <row r="569" spans="1:7" s="1" customFormat="1" ht="13.5" customHeight="1">
      <c r="A569" s="4"/>
      <c r="B569" s="4"/>
      <c r="C569" s="8"/>
      <c r="D569" s="10"/>
      <c r="E569" s="8"/>
      <c r="F569" s="8">
        <v>23.72821323695505</v>
      </c>
      <c r="G569" s="8">
        <v>878.81899999999996</v>
      </c>
    </row>
    <row r="570" spans="1:7" s="1" customFormat="1" ht="13.5" customHeight="1">
      <c r="A570" s="4"/>
      <c r="B570" s="4"/>
      <c r="C570" s="8"/>
      <c r="D570" s="10"/>
      <c r="E570" s="8"/>
      <c r="F570" s="8">
        <v>23.770210074542579</v>
      </c>
      <c r="G570" s="8">
        <v>876.29200000000003</v>
      </c>
    </row>
    <row r="571" spans="1:7" s="1" customFormat="1" ht="13.5" customHeight="1">
      <c r="A571" s="4"/>
      <c r="B571" s="4"/>
      <c r="C571" s="8"/>
      <c r="D571" s="10"/>
      <c r="E571" s="8"/>
      <c r="F571" s="8">
        <v>23.812206912130112</v>
      </c>
      <c r="G571" s="8">
        <v>873.43600000000004</v>
      </c>
    </row>
    <row r="572" spans="1:7" s="1" customFormat="1" ht="13.5" customHeight="1">
      <c r="A572" s="4"/>
      <c r="B572" s="4"/>
      <c r="C572" s="8"/>
      <c r="D572" s="10"/>
      <c r="E572" s="8"/>
      <c r="F572" s="8">
        <v>23.854203749717641</v>
      </c>
      <c r="G572" s="8">
        <v>870.24800000000005</v>
      </c>
    </row>
    <row r="573" spans="1:7" s="1" customFormat="1" ht="13.5" customHeight="1">
      <c r="A573" s="4"/>
      <c r="B573" s="4"/>
      <c r="C573" s="8"/>
      <c r="D573" s="10"/>
      <c r="E573" s="8"/>
      <c r="F573" s="8">
        <v>23.896200587305174</v>
      </c>
      <c r="G573" s="8">
        <v>864.94600000000003</v>
      </c>
    </row>
    <row r="574" spans="1:7" s="1" customFormat="1" ht="13.5" customHeight="1">
      <c r="A574" s="4"/>
      <c r="B574" s="4"/>
      <c r="C574" s="8"/>
      <c r="D574" s="10"/>
      <c r="E574" s="8"/>
      <c r="F574" s="8">
        <v>23.938197424892703</v>
      </c>
      <c r="G574" s="8">
        <v>839.23900000000003</v>
      </c>
    </row>
    <row r="575" spans="1:7" s="1" customFormat="1" ht="13.5" customHeight="1">
      <c r="A575" s="4"/>
      <c r="B575" s="4"/>
      <c r="C575" s="8"/>
      <c r="D575" s="10"/>
      <c r="E575" s="8"/>
      <c r="F575" s="8">
        <v>23.980194262480236</v>
      </c>
      <c r="G575" s="8">
        <v>898.52</v>
      </c>
    </row>
    <row r="576" spans="1:7" s="1" customFormat="1" ht="13.5" customHeight="1">
      <c r="A576" s="4"/>
      <c r="B576" s="4"/>
      <c r="C576" s="8"/>
      <c r="D576" s="10"/>
      <c r="E576" s="8"/>
      <c r="F576" s="8">
        <v>24.022191100067765</v>
      </c>
      <c r="G576" s="8">
        <v>900.57899999999995</v>
      </c>
    </row>
    <row r="577" spans="1:7" s="1" customFormat="1" ht="13.5" customHeight="1">
      <c r="A577" s="4"/>
      <c r="B577" s="4"/>
      <c r="C577" s="8"/>
      <c r="D577" s="10"/>
      <c r="E577" s="8"/>
      <c r="F577" s="8">
        <v>24.064187937655298</v>
      </c>
      <c r="G577" s="8">
        <v>903.048</v>
      </c>
    </row>
    <row r="578" spans="1:7" s="1" customFormat="1" ht="13.5" customHeight="1">
      <c r="A578" s="4"/>
      <c r="B578" s="4"/>
      <c r="C578" s="8"/>
      <c r="D578" s="10"/>
      <c r="E578" s="8"/>
      <c r="F578" s="8">
        <v>24.106184775242827</v>
      </c>
      <c r="G578" s="8">
        <v>903.87300000000005</v>
      </c>
    </row>
    <row r="579" spans="1:7" s="1" customFormat="1" ht="13.5" customHeight="1">
      <c r="A579" s="4"/>
      <c r="B579" s="4"/>
      <c r="C579" s="8"/>
      <c r="D579" s="10"/>
      <c r="E579" s="8"/>
      <c r="F579" s="8">
        <v>24.14818161283036</v>
      </c>
      <c r="G579" s="8">
        <v>906.17600000000004</v>
      </c>
    </row>
    <row r="580" spans="1:7" s="1" customFormat="1" ht="13.5" customHeight="1">
      <c r="A580" s="4"/>
      <c r="B580" s="4"/>
      <c r="C580" s="8"/>
      <c r="D580" s="10"/>
      <c r="E580" s="8"/>
      <c r="F580" s="8">
        <v>24.190178450417889</v>
      </c>
      <c r="G580" s="8">
        <v>811.18899999999996</v>
      </c>
    </row>
    <row r="581" spans="1:7" s="1" customFormat="1" ht="13.5" customHeight="1">
      <c r="A581" s="4"/>
      <c r="B581" s="4"/>
      <c r="C581" s="8"/>
      <c r="D581" s="10"/>
      <c r="E581" s="8"/>
      <c r="F581" s="8">
        <v>24.232175288005422</v>
      </c>
      <c r="G581" s="8">
        <v>505.81799999999998</v>
      </c>
    </row>
    <row r="582" spans="1:7" s="1" customFormat="1" ht="13.5" customHeight="1">
      <c r="A582" s="4"/>
      <c r="B582" s="4"/>
      <c r="C582" s="8"/>
      <c r="D582" s="10"/>
      <c r="E582" s="8"/>
      <c r="F582" s="8">
        <v>24.274172125592951</v>
      </c>
      <c r="G582" s="8">
        <v>506.62700000000001</v>
      </c>
    </row>
    <row r="583" spans="1:7" s="1" customFormat="1" ht="13.5" customHeight="1">
      <c r="A583" s="4"/>
      <c r="B583" s="4"/>
      <c r="C583" s="8"/>
      <c r="D583" s="10"/>
      <c r="E583" s="8"/>
      <c r="F583" s="8">
        <v>24.316168963180484</v>
      </c>
      <c r="G583" s="8">
        <v>508.24</v>
      </c>
    </row>
    <row r="584" spans="1:7" s="1" customFormat="1" ht="13.5" customHeight="1">
      <c r="A584" s="4"/>
      <c r="B584" s="4"/>
      <c r="C584" s="8"/>
      <c r="D584" s="10"/>
      <c r="E584" s="8"/>
      <c r="F584" s="8">
        <v>24.358165800768013</v>
      </c>
      <c r="G584" s="8">
        <v>508.916</v>
      </c>
    </row>
    <row r="585" spans="1:7" s="1" customFormat="1" ht="13.5" customHeight="1">
      <c r="A585" s="4"/>
      <c r="B585" s="4"/>
      <c r="C585" s="8"/>
      <c r="D585" s="10"/>
      <c r="E585" s="8"/>
      <c r="F585" s="8">
        <v>24.400162638355546</v>
      </c>
      <c r="G585" s="8">
        <v>510.29300000000001</v>
      </c>
    </row>
    <row r="586" spans="1:7" s="1" customFormat="1" ht="13.5" customHeight="1">
      <c r="A586" s="4"/>
      <c r="B586" s="4"/>
      <c r="C586" s="8"/>
      <c r="D586" s="10"/>
      <c r="E586" s="8"/>
      <c r="F586" s="8">
        <v>24.442159475943075</v>
      </c>
      <c r="G586" s="8">
        <v>509.79500000000002</v>
      </c>
    </row>
    <row r="587" spans="1:7" s="1" customFormat="1" ht="13.5" customHeight="1">
      <c r="A587" s="4"/>
      <c r="B587" s="4"/>
      <c r="C587" s="8"/>
      <c r="D587" s="10"/>
      <c r="E587" s="8"/>
      <c r="F587" s="8">
        <v>24.484156313530608</v>
      </c>
      <c r="G587" s="8">
        <v>509.92700000000002</v>
      </c>
    </row>
    <row r="588" spans="1:7" s="1" customFormat="1" ht="13.5" customHeight="1">
      <c r="A588" s="4"/>
      <c r="B588" s="4"/>
      <c r="C588" s="8"/>
      <c r="D588" s="10"/>
      <c r="E588" s="8"/>
      <c r="F588" s="8">
        <v>24.526153151118141</v>
      </c>
      <c r="G588" s="8">
        <v>511.666</v>
      </c>
    </row>
    <row r="589" spans="1:7" s="1" customFormat="1" ht="13.5" customHeight="1">
      <c r="A589" s="4"/>
      <c r="B589" s="4"/>
      <c r="C589" s="8"/>
      <c r="D589" s="10"/>
      <c r="E589" s="8"/>
      <c r="F589" s="8">
        <v>24.56814998870567</v>
      </c>
      <c r="G589" s="8">
        <v>512.60799999999995</v>
      </c>
    </row>
    <row r="590" spans="1:7" s="1" customFormat="1" ht="13.5" customHeight="1">
      <c r="A590" s="4"/>
      <c r="B590" s="4"/>
      <c r="C590" s="8"/>
      <c r="D590" s="10"/>
      <c r="E590" s="8"/>
      <c r="F590" s="8">
        <v>24.610146826293203</v>
      </c>
      <c r="G590" s="8">
        <v>514.65200000000004</v>
      </c>
    </row>
    <row r="591" spans="1:7" s="1" customFormat="1" ht="13.5" customHeight="1">
      <c r="A591" s="4"/>
      <c r="B591" s="4"/>
      <c r="C591" s="8"/>
      <c r="D591" s="10"/>
      <c r="E591" s="8"/>
      <c r="F591" s="8">
        <v>24.652143663880732</v>
      </c>
      <c r="G591" s="8">
        <v>516.22500000000002</v>
      </c>
    </row>
    <row r="592" spans="1:7" s="1" customFormat="1" ht="13.5" customHeight="1">
      <c r="A592" s="4"/>
      <c r="B592" s="4"/>
      <c r="C592" s="8"/>
      <c r="D592" s="10"/>
      <c r="E592" s="8"/>
      <c r="F592" s="8">
        <v>24.694140501468265</v>
      </c>
      <c r="G592" s="8">
        <v>517.77099999999996</v>
      </c>
    </row>
    <row r="593" spans="1:7" s="1" customFormat="1" ht="13.5" customHeight="1">
      <c r="A593" s="4"/>
      <c r="B593" s="4"/>
      <c r="C593" s="8"/>
      <c r="D593" s="10"/>
      <c r="E593" s="8"/>
      <c r="F593" s="8">
        <v>24.736137339055794</v>
      </c>
      <c r="G593" s="8">
        <v>519.89499999999998</v>
      </c>
    </row>
    <row r="594" spans="1:7" s="1" customFormat="1" ht="13.5" customHeight="1">
      <c r="A594" s="4"/>
      <c r="B594" s="4"/>
      <c r="C594" s="8"/>
      <c r="D594" s="10"/>
      <c r="E594" s="8"/>
      <c r="F594" s="8">
        <v>24.778134176643327</v>
      </c>
      <c r="G594" s="8">
        <v>522.029</v>
      </c>
    </row>
    <row r="595" spans="1:7" s="1" customFormat="1" ht="13.5" customHeight="1">
      <c r="A595" s="4"/>
      <c r="B595" s="4"/>
      <c r="C595" s="8"/>
      <c r="D595" s="10"/>
      <c r="E595" s="8"/>
      <c r="F595" s="8">
        <v>24.820131014230856</v>
      </c>
      <c r="G595" s="8">
        <v>525.11500000000001</v>
      </c>
    </row>
    <row r="596" spans="1:7" s="1" customFormat="1" ht="13.5" customHeight="1">
      <c r="A596" s="4"/>
      <c r="B596" s="4"/>
      <c r="C596" s="8"/>
      <c r="D596" s="10"/>
      <c r="E596" s="8"/>
      <c r="F596" s="8">
        <v>24.862127851818389</v>
      </c>
      <c r="G596" s="8">
        <v>526.24199999999996</v>
      </c>
    </row>
    <row r="597" spans="1:7" s="1" customFormat="1" ht="13.5" customHeight="1">
      <c r="A597" s="4"/>
      <c r="B597" s="4"/>
      <c r="C597" s="8"/>
      <c r="D597" s="10"/>
      <c r="E597" s="8"/>
      <c r="F597" s="8">
        <v>24.904124689405919</v>
      </c>
      <c r="G597" s="8">
        <v>527.98400000000004</v>
      </c>
    </row>
    <row r="598" spans="1:7" s="1" customFormat="1" ht="13.5" customHeight="1">
      <c r="A598" s="4"/>
      <c r="B598" s="4"/>
      <c r="C598" s="8"/>
      <c r="D598" s="10"/>
      <c r="E598" s="8"/>
      <c r="F598" s="8">
        <v>24.946121526993451</v>
      </c>
      <c r="G598" s="8">
        <v>529.63</v>
      </c>
    </row>
    <row r="599" spans="1:7" s="1" customFormat="1" ht="13.5" customHeight="1">
      <c r="A599" s="4"/>
      <c r="B599" s="4"/>
      <c r="C599" s="8"/>
      <c r="D599" s="10"/>
      <c r="E599" s="8"/>
      <c r="F599" s="8">
        <v>24.988118364580981</v>
      </c>
      <c r="G599" s="8">
        <v>530.42100000000005</v>
      </c>
    </row>
    <row r="600" spans="1:7" s="1" customFormat="1" ht="13.5" customHeight="1">
      <c r="A600" s="4"/>
      <c r="B600" s="4"/>
      <c r="C600" s="8"/>
      <c r="D600" s="10"/>
      <c r="E600" s="8"/>
      <c r="F600" s="6"/>
      <c r="G600" s="6"/>
    </row>
    <row r="601" spans="1:7" s="1" customFormat="1" ht="13.5" customHeight="1">
      <c r="A601" s="4"/>
      <c r="B601" s="4"/>
      <c r="C601" s="8"/>
      <c r="D601" s="10"/>
      <c r="E601" s="8"/>
      <c r="F601" s="6"/>
      <c r="G601" s="6"/>
    </row>
    <row r="602" spans="1:7" s="1" customFormat="1" ht="13.5" customHeight="1">
      <c r="A602" s="4"/>
      <c r="B602" s="4"/>
      <c r="C602" s="8"/>
      <c r="D602" s="10"/>
      <c r="E602" s="8"/>
      <c r="F602" s="6"/>
      <c r="G602" s="6"/>
    </row>
    <row r="603" spans="1:7" s="1" customFormat="1" ht="13.5" customHeight="1">
      <c r="A603" s="4"/>
      <c r="B603" s="4"/>
      <c r="C603" s="8"/>
      <c r="D603" s="10"/>
      <c r="E603" s="8"/>
      <c r="F603" s="6"/>
      <c r="G603" s="6"/>
    </row>
    <row r="604" spans="1:7" s="1" customFormat="1" ht="13.5" customHeight="1">
      <c r="A604" s="4"/>
      <c r="B604" s="4"/>
      <c r="C604" s="8"/>
      <c r="D604" s="10"/>
      <c r="E604" s="8"/>
      <c r="F604" s="6"/>
      <c r="G604" s="6"/>
    </row>
    <row r="605" spans="1:7" s="1" customFormat="1" ht="13.5" customHeight="1">
      <c r="A605" s="4"/>
      <c r="B605" s="4"/>
      <c r="C605" s="8"/>
      <c r="D605" s="10"/>
      <c r="E605" s="8"/>
      <c r="F605" s="6"/>
      <c r="G605" s="6"/>
    </row>
    <row r="606" spans="1:7" s="1" customFormat="1" ht="13.5" customHeight="1">
      <c r="A606" s="4"/>
      <c r="B606" s="4"/>
      <c r="C606" s="8"/>
      <c r="D606" s="10"/>
      <c r="E606" s="8"/>
      <c r="F606" s="6"/>
      <c r="G606" s="6"/>
    </row>
    <row r="607" spans="1:7" s="1" customFormat="1" ht="13.5" customHeight="1">
      <c r="A607" s="4"/>
      <c r="B607" s="4"/>
      <c r="C607" s="8"/>
      <c r="D607" s="10"/>
      <c r="E607" s="8"/>
      <c r="F607" s="6"/>
      <c r="G607" s="6"/>
    </row>
    <row r="608" spans="1:7" s="1" customFormat="1" ht="13.5" customHeight="1">
      <c r="A608" s="4"/>
      <c r="B608" s="4"/>
      <c r="C608" s="8"/>
      <c r="D608" s="10"/>
      <c r="E608" s="8"/>
      <c r="F608" s="6"/>
      <c r="G608" s="6"/>
    </row>
    <row r="609" spans="1:7" s="1" customFormat="1" ht="13.5" customHeight="1">
      <c r="A609" s="4"/>
      <c r="B609" s="4"/>
      <c r="C609" s="8"/>
      <c r="D609" s="10"/>
      <c r="E609" s="8"/>
      <c r="F609" s="6"/>
      <c r="G609" s="6"/>
    </row>
    <row r="610" spans="1:7" s="1" customFormat="1" ht="13.5" customHeight="1">
      <c r="A610" s="4"/>
      <c r="B610" s="4"/>
      <c r="C610" s="8"/>
      <c r="D610" s="10"/>
      <c r="E610" s="8"/>
      <c r="F610" s="6"/>
      <c r="G610" s="6"/>
    </row>
    <row r="611" spans="1:7" s="1" customFormat="1" ht="13.5" customHeight="1">
      <c r="A611" s="4"/>
      <c r="B611" s="4"/>
      <c r="C611" s="8"/>
      <c r="D611" s="10"/>
      <c r="E611" s="8"/>
      <c r="F611" s="6"/>
      <c r="G611" s="6"/>
    </row>
    <row r="612" spans="1:7" s="1" customFormat="1" ht="13.5" customHeight="1">
      <c r="A612" s="4"/>
      <c r="B612" s="4"/>
      <c r="C612" s="8"/>
      <c r="D612" s="10"/>
      <c r="E612" s="8"/>
      <c r="F612" s="6"/>
      <c r="G612" s="6"/>
    </row>
    <row r="613" spans="1:7" s="1" customFormat="1" ht="13.5" customHeight="1">
      <c r="A613" s="4"/>
      <c r="B613" s="4"/>
      <c r="C613" s="8"/>
      <c r="D613" s="10"/>
      <c r="E613" s="8"/>
      <c r="F613" s="6"/>
      <c r="G613" s="6"/>
    </row>
    <row r="614" spans="1:7" s="1" customFormat="1" ht="13.5" customHeight="1">
      <c r="A614" s="4"/>
      <c r="B614" s="4"/>
      <c r="C614" s="8"/>
      <c r="D614" s="10"/>
      <c r="E614" s="8"/>
      <c r="F614" s="6"/>
      <c r="G614" s="6"/>
    </row>
    <row r="615" spans="1:7" s="1" customFormat="1" ht="13.5" customHeight="1">
      <c r="A615" s="4"/>
      <c r="B615" s="4"/>
      <c r="C615" s="8"/>
      <c r="D615" s="10"/>
      <c r="E615" s="8"/>
      <c r="F615" s="6"/>
      <c r="G615" s="6"/>
    </row>
    <row r="616" spans="1:7" s="1" customFormat="1" ht="13.5" customHeight="1">
      <c r="A616" s="4"/>
      <c r="B616" s="4"/>
      <c r="C616" s="8"/>
      <c r="D616" s="10"/>
      <c r="E616" s="8"/>
      <c r="F616" s="6"/>
      <c r="G616" s="6"/>
    </row>
    <row r="617" spans="1:7" s="1" customFormat="1" ht="13.5" customHeight="1">
      <c r="A617" s="4"/>
      <c r="B617" s="4"/>
      <c r="C617" s="8"/>
      <c r="D617" s="10"/>
      <c r="E617" s="8"/>
      <c r="F617" s="6"/>
      <c r="G617" s="6"/>
    </row>
    <row r="618" spans="1:7" s="1" customFormat="1" ht="13.5" customHeight="1">
      <c r="A618" s="4"/>
      <c r="B618" s="4"/>
      <c r="C618" s="8"/>
      <c r="D618" s="10"/>
      <c r="E618" s="8"/>
      <c r="F618" s="6"/>
      <c r="G618" s="6"/>
    </row>
    <row r="619" spans="1:7" s="1" customFormat="1" ht="13.5" customHeight="1">
      <c r="A619" s="4"/>
      <c r="B619" s="4"/>
      <c r="C619" s="8"/>
      <c r="D619" s="10"/>
      <c r="E619" s="8"/>
      <c r="F619" s="6"/>
      <c r="G619" s="6"/>
    </row>
    <row r="620" spans="1:7" s="1" customFormat="1" ht="13.5" customHeight="1">
      <c r="A620" s="4"/>
      <c r="B620" s="4"/>
      <c r="C620" s="8"/>
      <c r="D620" s="10"/>
      <c r="E620" s="8"/>
      <c r="F620" s="6"/>
      <c r="G620" s="6"/>
    </row>
    <row r="621" spans="1:7" s="1" customFormat="1" ht="13.5" customHeight="1">
      <c r="A621" s="4"/>
      <c r="B621" s="4"/>
      <c r="C621" s="8"/>
      <c r="D621" s="10"/>
      <c r="E621" s="8"/>
      <c r="F621" s="6"/>
      <c r="G621" s="6"/>
    </row>
    <row r="622" spans="1:7" s="1" customFormat="1" ht="13.5" customHeight="1">
      <c r="A622" s="4"/>
      <c r="B622" s="4"/>
      <c r="C622" s="8"/>
      <c r="D622" s="10"/>
      <c r="E622" s="8"/>
      <c r="F622" s="6"/>
      <c r="G622" s="6"/>
    </row>
    <row r="623" spans="1:7" s="1" customFormat="1" ht="13.5" customHeight="1">
      <c r="A623" s="4"/>
      <c r="B623" s="4"/>
      <c r="C623" s="8"/>
      <c r="D623" s="10"/>
      <c r="E623" s="8"/>
      <c r="F623" s="6"/>
      <c r="G623" s="6"/>
    </row>
    <row r="624" spans="1:7" s="1" customFormat="1" ht="13.5" customHeight="1">
      <c r="A624" s="4"/>
      <c r="B624" s="4"/>
      <c r="C624" s="8"/>
      <c r="D624" s="10"/>
      <c r="E624" s="8"/>
      <c r="F624" s="6"/>
      <c r="G624" s="6"/>
    </row>
    <row r="625" spans="1:7" s="1" customFormat="1" ht="13.5" customHeight="1">
      <c r="A625" s="4"/>
      <c r="B625" s="4"/>
      <c r="C625" s="8"/>
      <c r="D625" s="10"/>
      <c r="E625" s="8"/>
      <c r="F625" s="6"/>
      <c r="G625" s="6"/>
    </row>
    <row r="626" spans="1:7" s="1" customFormat="1" ht="13.5" customHeight="1">
      <c r="A626" s="4"/>
      <c r="B626" s="4"/>
      <c r="C626" s="8"/>
      <c r="D626" s="10"/>
      <c r="E626" s="8"/>
      <c r="F626" s="6"/>
      <c r="G626" s="6"/>
    </row>
    <row r="627" spans="1:7" s="1" customFormat="1" ht="13.5" customHeight="1">
      <c r="A627" s="4"/>
      <c r="B627" s="4"/>
      <c r="C627" s="8"/>
      <c r="D627" s="10"/>
      <c r="E627" s="8"/>
      <c r="F627" s="6"/>
      <c r="G627" s="6"/>
    </row>
    <row r="628" spans="1:7" s="1" customFormat="1" ht="13.5" customHeight="1">
      <c r="A628" s="4"/>
      <c r="B628" s="4"/>
      <c r="C628" s="8"/>
      <c r="D628" s="10"/>
      <c r="E628" s="8"/>
      <c r="F628" s="6"/>
      <c r="G628" s="6"/>
    </row>
    <row r="629" spans="1:7" s="1" customFormat="1" ht="13.5" customHeight="1">
      <c r="A629" s="4"/>
      <c r="B629" s="4"/>
      <c r="C629" s="8"/>
      <c r="D629" s="10"/>
      <c r="E629" s="8"/>
      <c r="F629" s="6"/>
      <c r="G629" s="6"/>
    </row>
    <row r="630" spans="1:7" s="1" customFormat="1" ht="13.5" customHeight="1">
      <c r="A630" s="4"/>
      <c r="B630" s="4"/>
      <c r="C630" s="8"/>
      <c r="D630" s="10"/>
      <c r="E630" s="8"/>
      <c r="F630" s="6"/>
      <c r="G630" s="6"/>
    </row>
    <row r="631" spans="1:7" s="1" customFormat="1" ht="13.5" customHeight="1">
      <c r="A631" s="4"/>
      <c r="B631" s="4"/>
      <c r="C631" s="8"/>
      <c r="D631" s="10"/>
      <c r="E631" s="8"/>
      <c r="F631" s="6"/>
      <c r="G631" s="6"/>
    </row>
    <row r="632" spans="1:7" s="1" customFormat="1" ht="13.5" customHeight="1">
      <c r="A632" s="4"/>
      <c r="B632" s="4"/>
      <c r="C632" s="8"/>
      <c r="D632" s="10"/>
      <c r="E632" s="8"/>
      <c r="F632" s="6"/>
      <c r="G632" s="6"/>
    </row>
    <row r="633" spans="1:7" s="1" customFormat="1" ht="13.5" customHeight="1">
      <c r="A633" s="4"/>
      <c r="B633" s="4"/>
      <c r="C633" s="8"/>
      <c r="D633" s="10"/>
      <c r="E633" s="8"/>
      <c r="F633" s="6"/>
      <c r="G633" s="6"/>
    </row>
    <row r="634" spans="1:7" s="1" customFormat="1" ht="13.5" customHeight="1">
      <c r="A634" s="4"/>
      <c r="B634" s="4"/>
      <c r="C634" s="8"/>
      <c r="D634" s="10"/>
      <c r="E634" s="8"/>
      <c r="F634" s="6"/>
      <c r="G634" s="6"/>
    </row>
    <row r="635" spans="1:7" s="1" customFormat="1" ht="13.5" customHeight="1">
      <c r="A635" s="4"/>
      <c r="B635" s="4"/>
      <c r="C635" s="8"/>
      <c r="D635" s="10"/>
      <c r="E635" s="8"/>
      <c r="F635" s="6"/>
      <c r="G635" s="6"/>
    </row>
    <row r="636" spans="1:7" s="1" customFormat="1" ht="13.5" customHeight="1">
      <c r="A636" s="4"/>
      <c r="B636" s="4"/>
      <c r="C636" s="8"/>
      <c r="D636" s="10"/>
      <c r="E636" s="8"/>
      <c r="F636" s="6"/>
      <c r="G636" s="6"/>
    </row>
    <row r="637" spans="1:7" s="1" customFormat="1" ht="13.5" customHeight="1">
      <c r="A637" s="4"/>
      <c r="B637" s="4"/>
      <c r="C637" s="8"/>
      <c r="D637" s="10"/>
      <c r="E637" s="8"/>
      <c r="F637" s="6"/>
      <c r="G637" s="6"/>
    </row>
    <row r="638" spans="1:7" s="1" customFormat="1" ht="13.5" customHeight="1">
      <c r="A638" s="4"/>
      <c r="B638" s="4"/>
      <c r="C638" s="8"/>
      <c r="D638" s="10"/>
      <c r="E638" s="8"/>
      <c r="F638" s="6"/>
      <c r="G638" s="6"/>
    </row>
    <row r="639" spans="1:7" s="1" customFormat="1" ht="13.5" customHeight="1">
      <c r="A639" s="4"/>
      <c r="B639" s="4"/>
      <c r="C639" s="8"/>
      <c r="D639" s="10"/>
      <c r="E639" s="8"/>
      <c r="F639" s="6"/>
      <c r="G639" s="6"/>
    </row>
    <row r="640" spans="1:7" s="1" customFormat="1" ht="13.5" customHeight="1">
      <c r="A640" s="4"/>
      <c r="B640" s="4"/>
      <c r="C640" s="8"/>
      <c r="D640" s="10"/>
      <c r="E640" s="8"/>
      <c r="F640" s="6"/>
      <c r="G640" s="6"/>
    </row>
    <row r="641" spans="1:7" s="1" customFormat="1" ht="13.5" customHeight="1">
      <c r="A641" s="4"/>
      <c r="B641" s="4"/>
      <c r="C641" s="8"/>
      <c r="D641" s="10"/>
      <c r="E641" s="8"/>
      <c r="F641" s="6"/>
      <c r="G641" s="6"/>
    </row>
    <row r="642" spans="1:7" s="1" customFormat="1" ht="13.5" customHeight="1">
      <c r="A642" s="4"/>
      <c r="B642" s="4"/>
      <c r="C642" s="8"/>
      <c r="D642" s="10"/>
      <c r="E642" s="8"/>
      <c r="F642" s="6"/>
      <c r="G642" s="6"/>
    </row>
    <row r="643" spans="1:7" s="1" customFormat="1" ht="13.5" customHeight="1">
      <c r="A643" s="4"/>
      <c r="B643" s="4"/>
      <c r="C643" s="8"/>
      <c r="D643" s="10"/>
      <c r="E643" s="8"/>
      <c r="F643" s="6"/>
      <c r="G643" s="6"/>
    </row>
    <row r="644" spans="1:7" s="1" customFormat="1" ht="13.5" customHeight="1">
      <c r="A644" s="4"/>
      <c r="B644" s="4"/>
      <c r="C644" s="8"/>
      <c r="D644" s="10"/>
      <c r="E644" s="8"/>
      <c r="F644" s="6"/>
      <c r="G644" s="6"/>
    </row>
    <row r="645" spans="1:7" s="1" customFormat="1" ht="13.5" customHeight="1">
      <c r="A645" s="4"/>
      <c r="B645" s="4"/>
      <c r="C645" s="8"/>
      <c r="D645" s="10"/>
      <c r="E645" s="8"/>
      <c r="F645" s="6"/>
      <c r="G645" s="6"/>
    </row>
    <row r="646" spans="1:7" s="1" customFormat="1" ht="13.5" customHeight="1">
      <c r="A646" s="4"/>
      <c r="B646" s="4"/>
      <c r="C646" s="8"/>
      <c r="D646" s="10"/>
      <c r="E646" s="8"/>
      <c r="F646" s="6"/>
      <c r="G646" s="6"/>
    </row>
    <row r="647" spans="1:7" s="1" customFormat="1" ht="13.5" customHeight="1">
      <c r="A647" s="4"/>
      <c r="B647" s="4"/>
      <c r="C647" s="8"/>
      <c r="D647" s="10"/>
      <c r="E647" s="8"/>
      <c r="F647" s="6"/>
      <c r="G647" s="6"/>
    </row>
    <row r="648" spans="1:7" s="1" customFormat="1" ht="13.5" customHeight="1">
      <c r="A648" s="4"/>
      <c r="B648" s="4"/>
      <c r="C648" s="8"/>
      <c r="D648" s="10"/>
      <c r="E648" s="8"/>
      <c r="F648" s="6"/>
      <c r="G648" s="6"/>
    </row>
    <row r="649" spans="1:7" s="1" customFormat="1" ht="13.5" customHeight="1">
      <c r="A649" s="4"/>
      <c r="B649" s="4"/>
      <c r="C649" s="8"/>
      <c r="D649" s="10"/>
      <c r="E649" s="8"/>
      <c r="F649" s="6"/>
      <c r="G649" s="6"/>
    </row>
    <row r="650" spans="1:7" s="1" customFormat="1" ht="13.5" customHeight="1">
      <c r="A650" s="4"/>
      <c r="B650" s="4"/>
      <c r="C650" s="8"/>
      <c r="D650" s="10"/>
      <c r="E650" s="8"/>
      <c r="F650" s="6"/>
      <c r="G650" s="6"/>
    </row>
    <row r="651" spans="1:7" s="1" customFormat="1" ht="13.5" customHeight="1">
      <c r="A651" s="4"/>
      <c r="B651" s="4"/>
      <c r="C651" s="8"/>
      <c r="D651" s="10"/>
      <c r="E651" s="8"/>
      <c r="F651" s="6"/>
      <c r="G651" s="6"/>
    </row>
    <row r="652" spans="1:7" s="1" customFormat="1" ht="13.5" customHeight="1">
      <c r="A652" s="4"/>
      <c r="B652" s="4"/>
      <c r="C652" s="8"/>
      <c r="D652" s="10"/>
      <c r="E652" s="8"/>
      <c r="F652" s="6"/>
      <c r="G652" s="6"/>
    </row>
    <row r="653" spans="1:7" s="1" customFormat="1" ht="13.5" customHeight="1">
      <c r="A653" s="4"/>
      <c r="B653" s="4"/>
      <c r="C653" s="8"/>
      <c r="D653" s="10"/>
      <c r="E653" s="8"/>
      <c r="F653" s="6"/>
      <c r="G653" s="6"/>
    </row>
    <row r="654" spans="1:7" s="1" customFormat="1" ht="13.5" customHeight="1">
      <c r="A654" s="4"/>
      <c r="B654" s="4"/>
      <c r="C654" s="8"/>
      <c r="D654" s="10"/>
      <c r="E654" s="8"/>
      <c r="F654" s="6"/>
      <c r="G654" s="6"/>
    </row>
    <row r="655" spans="1:7" s="1" customFormat="1" ht="13.5" customHeight="1">
      <c r="A655" s="4"/>
      <c r="B655" s="4"/>
      <c r="C655" s="8"/>
      <c r="D655" s="10"/>
      <c r="E655" s="8"/>
      <c r="F655" s="6"/>
      <c r="G655" s="6"/>
    </row>
    <row r="656" spans="1:7" s="1" customFormat="1" ht="13.5" customHeight="1">
      <c r="A656" s="4"/>
      <c r="B656" s="4"/>
      <c r="C656" s="8"/>
      <c r="D656" s="10"/>
      <c r="E656" s="8"/>
      <c r="F656" s="6"/>
      <c r="G656" s="6"/>
    </row>
    <row r="657" spans="1:7" s="1" customFormat="1" ht="13.5" customHeight="1">
      <c r="A657" s="4"/>
      <c r="B657" s="4"/>
      <c r="C657" s="8"/>
      <c r="D657" s="10"/>
      <c r="E657" s="8"/>
      <c r="F657" s="6"/>
      <c r="G657" s="6"/>
    </row>
    <row r="658" spans="1:7" s="1" customFormat="1" ht="13.5" customHeight="1">
      <c r="A658" s="4"/>
      <c r="B658" s="4"/>
      <c r="C658" s="8"/>
      <c r="D658" s="10"/>
      <c r="E658" s="8"/>
      <c r="F658" s="6"/>
      <c r="G658" s="6"/>
    </row>
    <row r="659" spans="1:7" s="1" customFormat="1" ht="13.5" customHeight="1">
      <c r="A659" s="4"/>
      <c r="B659" s="4"/>
      <c r="C659" s="8"/>
      <c r="D659" s="10"/>
      <c r="E659" s="8"/>
      <c r="F659" s="6"/>
      <c r="G659" s="6"/>
    </row>
    <row r="660" spans="1:7" s="1" customFormat="1" ht="13.5" customHeight="1">
      <c r="A660" s="4"/>
      <c r="B660" s="4"/>
      <c r="C660" s="8"/>
      <c r="D660" s="10"/>
      <c r="E660" s="8"/>
      <c r="F660" s="6"/>
      <c r="G660" s="6"/>
    </row>
    <row r="661" spans="1:7" s="1" customFormat="1" ht="13.5" customHeight="1">
      <c r="A661" s="4"/>
      <c r="B661" s="4"/>
      <c r="C661" s="8"/>
      <c r="D661" s="10"/>
      <c r="E661" s="8"/>
      <c r="F661" s="6"/>
      <c r="G661" s="6"/>
    </row>
    <row r="662" spans="1:7" s="1" customFormat="1" ht="13.5" customHeight="1">
      <c r="A662" s="4"/>
      <c r="B662" s="4"/>
      <c r="C662" s="8"/>
      <c r="D662" s="10"/>
      <c r="E662" s="8"/>
      <c r="F662" s="6"/>
      <c r="G662" s="6"/>
    </row>
    <row r="663" spans="1:7" s="1" customFormat="1" ht="13.5" customHeight="1">
      <c r="A663" s="4"/>
      <c r="B663" s="4"/>
      <c r="C663" s="8"/>
      <c r="D663" s="10"/>
      <c r="E663" s="8"/>
      <c r="F663" s="6"/>
      <c r="G663" s="6"/>
    </row>
    <row r="664" spans="1:7" s="1" customFormat="1" ht="13.5" customHeight="1">
      <c r="A664" s="4"/>
      <c r="B664" s="4"/>
      <c r="C664" s="8"/>
      <c r="D664" s="10"/>
      <c r="E664" s="8"/>
      <c r="F664" s="6"/>
      <c r="G664" s="6"/>
    </row>
    <row r="665" spans="1:7" s="1" customFormat="1" ht="13.5" customHeight="1">
      <c r="A665" s="4"/>
      <c r="B665" s="4"/>
      <c r="C665" s="8"/>
      <c r="D665" s="10"/>
      <c r="E665" s="8"/>
      <c r="F665" s="6"/>
      <c r="G665" s="6"/>
    </row>
    <row r="666" spans="1:7" s="1" customFormat="1" ht="13.5" customHeight="1">
      <c r="A666" s="4"/>
      <c r="B666" s="4"/>
      <c r="C666" s="8"/>
      <c r="D666" s="10"/>
      <c r="E666" s="8"/>
      <c r="F666" s="6"/>
      <c r="G666" s="6"/>
    </row>
    <row r="667" spans="1:7" s="1" customFormat="1" ht="13.5" customHeight="1">
      <c r="A667" s="4"/>
      <c r="B667" s="4"/>
      <c r="C667" s="8"/>
      <c r="D667" s="10"/>
      <c r="E667" s="8"/>
      <c r="F667" s="6"/>
      <c r="G667" s="6"/>
    </row>
    <row r="668" spans="1:7" s="1" customFormat="1" ht="13.5" customHeight="1">
      <c r="A668" s="4"/>
      <c r="B668" s="4"/>
      <c r="C668" s="8"/>
      <c r="D668" s="10"/>
      <c r="E668" s="8"/>
      <c r="F668" s="6"/>
      <c r="G668" s="6"/>
    </row>
    <row r="669" spans="1:7" s="1" customFormat="1" ht="13.5" customHeight="1">
      <c r="A669" s="4"/>
      <c r="B669" s="4"/>
      <c r="C669" s="8"/>
      <c r="D669" s="10"/>
      <c r="E669" s="8"/>
      <c r="F669" s="6"/>
      <c r="G669" s="6"/>
    </row>
    <row r="670" spans="1:7" s="1" customFormat="1" ht="13.5" customHeight="1">
      <c r="A670" s="4"/>
      <c r="B670" s="4"/>
      <c r="C670" s="8"/>
      <c r="D670" s="10"/>
      <c r="E670" s="8"/>
      <c r="F670" s="6"/>
      <c r="G670" s="6"/>
    </row>
    <row r="671" spans="1:7" s="1" customFormat="1" ht="13.5" customHeight="1">
      <c r="A671" s="4"/>
      <c r="B671" s="4"/>
      <c r="C671" s="8"/>
      <c r="D671" s="10"/>
      <c r="E671" s="8"/>
      <c r="F671" s="6"/>
      <c r="G671" s="6"/>
    </row>
    <row r="672" spans="1:7" s="1" customFormat="1" ht="13.5" customHeight="1">
      <c r="A672" s="4"/>
      <c r="B672" s="4"/>
      <c r="C672" s="8"/>
      <c r="D672" s="10"/>
      <c r="E672" s="8"/>
      <c r="F672" s="6"/>
      <c r="G672" s="6"/>
    </row>
    <row r="673" spans="1:7" s="1" customFormat="1" ht="13.5" customHeight="1">
      <c r="A673" s="4"/>
      <c r="B673" s="4"/>
      <c r="C673" s="8"/>
      <c r="D673" s="10"/>
      <c r="E673" s="8"/>
      <c r="F673" s="6"/>
      <c r="G673" s="6"/>
    </row>
    <row r="674" spans="1:7" s="1" customFormat="1" ht="13.5" customHeight="1">
      <c r="A674" s="4"/>
      <c r="B674" s="4"/>
      <c r="C674" s="8"/>
      <c r="D674" s="10"/>
      <c r="E674" s="8"/>
      <c r="F674" s="6"/>
      <c r="G674" s="6"/>
    </row>
    <row r="675" spans="1:7" s="1" customFormat="1" ht="13.5" customHeight="1">
      <c r="A675" s="4"/>
      <c r="B675" s="4"/>
      <c r="C675" s="8"/>
      <c r="D675" s="10"/>
      <c r="E675" s="8"/>
      <c r="F675" s="6"/>
      <c r="G675" s="6"/>
    </row>
    <row r="676" spans="1:7" s="1" customFormat="1" ht="13.5" customHeight="1">
      <c r="A676" s="4"/>
      <c r="B676" s="4"/>
      <c r="C676" s="8"/>
      <c r="D676" s="10"/>
      <c r="E676" s="8"/>
      <c r="F676" s="6"/>
      <c r="G676" s="6"/>
    </row>
    <row r="677" spans="1:7" s="1" customFormat="1" ht="13.5" customHeight="1">
      <c r="A677" s="4"/>
      <c r="B677" s="4"/>
      <c r="C677" s="8"/>
      <c r="D677" s="10"/>
      <c r="E677" s="8"/>
      <c r="F677" s="6"/>
      <c r="G677" s="6"/>
    </row>
    <row r="678" spans="1:7" s="1" customFormat="1" ht="13.5" customHeight="1">
      <c r="A678" s="4"/>
      <c r="B678" s="4"/>
      <c r="C678" s="8"/>
      <c r="D678" s="10"/>
      <c r="E678" s="8"/>
      <c r="F678" s="6"/>
      <c r="G678" s="6"/>
    </row>
    <row r="679" spans="1:7" s="1" customFormat="1" ht="13.5" customHeight="1">
      <c r="A679" s="4"/>
      <c r="B679" s="4"/>
      <c r="C679" s="8"/>
      <c r="D679" s="10"/>
      <c r="E679" s="8"/>
      <c r="F679" s="6"/>
      <c r="G679" s="6"/>
    </row>
    <row r="680" spans="1:7" s="1" customFormat="1" ht="13.5" customHeight="1">
      <c r="A680" s="4"/>
      <c r="B680" s="4"/>
      <c r="C680" s="8"/>
      <c r="D680" s="10"/>
      <c r="E680" s="8"/>
      <c r="F680" s="6"/>
      <c r="G680" s="6"/>
    </row>
    <row r="681" spans="1:7" s="1" customFormat="1" ht="13.5" customHeight="1">
      <c r="A681" s="4"/>
      <c r="B681" s="4"/>
      <c r="C681" s="8"/>
      <c r="D681" s="10"/>
      <c r="E681" s="8"/>
      <c r="F681" s="6"/>
      <c r="G681" s="6"/>
    </row>
    <row r="682" spans="1:7" s="1" customFormat="1" ht="13.5" customHeight="1">
      <c r="A682" s="4"/>
      <c r="B682" s="4"/>
      <c r="C682" s="8"/>
      <c r="D682" s="10"/>
      <c r="E682" s="8"/>
      <c r="F682" s="6"/>
      <c r="G682" s="6"/>
    </row>
    <row r="683" spans="1:7" s="1" customFormat="1" ht="13.5" customHeight="1">
      <c r="A683" s="4"/>
      <c r="B683" s="4"/>
      <c r="C683" s="8"/>
      <c r="D683" s="10"/>
      <c r="E683" s="8"/>
      <c r="F683" s="6"/>
      <c r="G683" s="6"/>
    </row>
    <row r="684" spans="1:7" s="1" customFormat="1" ht="13.5" customHeight="1">
      <c r="A684" s="4"/>
      <c r="B684" s="4"/>
      <c r="C684" s="8"/>
      <c r="D684" s="10"/>
      <c r="E684" s="8"/>
      <c r="F684" s="6"/>
      <c r="G684" s="6"/>
    </row>
    <row r="685" spans="1:7" s="1" customFormat="1" ht="13.5" customHeight="1">
      <c r="A685" s="4"/>
      <c r="B685" s="4"/>
      <c r="C685" s="8"/>
      <c r="D685" s="10"/>
      <c r="E685" s="8"/>
      <c r="F685" s="6"/>
      <c r="G685" s="6"/>
    </row>
    <row r="686" spans="1:7" s="1" customFormat="1" ht="13.5" customHeight="1">
      <c r="A686" s="4"/>
      <c r="B686" s="4"/>
      <c r="C686" s="8"/>
      <c r="D686" s="10"/>
      <c r="E686" s="8"/>
      <c r="F686" s="6"/>
      <c r="G686" s="6"/>
    </row>
    <row r="687" spans="1:7" s="1" customFormat="1" ht="13.5" customHeight="1">
      <c r="A687" s="4"/>
      <c r="B687" s="4"/>
      <c r="C687" s="8"/>
      <c r="D687" s="10"/>
      <c r="E687" s="8"/>
      <c r="F687" s="6"/>
      <c r="G687" s="6"/>
    </row>
    <row r="688" spans="1:7" s="1" customFormat="1" ht="13.5" customHeight="1">
      <c r="A688" s="4"/>
      <c r="B688" s="4"/>
      <c r="C688" s="8"/>
      <c r="D688" s="10"/>
      <c r="E688" s="8"/>
      <c r="F688" s="6"/>
      <c r="G688" s="6"/>
    </row>
    <row r="689" spans="1:7" s="1" customFormat="1" ht="13.5" customHeight="1">
      <c r="A689" s="4"/>
      <c r="B689" s="4"/>
      <c r="C689" s="8"/>
      <c r="D689" s="10"/>
      <c r="E689" s="8"/>
      <c r="F689" s="6"/>
      <c r="G689" s="6"/>
    </row>
    <row r="690" spans="1:7" s="1" customFormat="1" ht="13.5" customHeight="1">
      <c r="A690" s="4"/>
      <c r="B690" s="4"/>
      <c r="C690" s="8"/>
      <c r="D690" s="10"/>
      <c r="E690" s="8"/>
      <c r="F690" s="6"/>
      <c r="G690" s="6"/>
    </row>
    <row r="691" spans="1:7" s="1" customFormat="1" ht="13.5" customHeight="1">
      <c r="A691" s="4"/>
      <c r="B691" s="4"/>
      <c r="C691" s="8"/>
      <c r="D691" s="10"/>
      <c r="E691" s="8"/>
      <c r="F691" s="6"/>
      <c r="G691" s="6"/>
    </row>
    <row r="692" spans="1:7" s="1" customFormat="1" ht="13.5" customHeight="1">
      <c r="A692" s="4"/>
      <c r="B692" s="4"/>
      <c r="C692" s="8"/>
      <c r="D692" s="10"/>
      <c r="E692" s="8"/>
      <c r="F692" s="6"/>
      <c r="G692" s="6"/>
    </row>
    <row r="693" spans="1:7" s="1" customFormat="1" ht="13.5" customHeight="1">
      <c r="A693" s="4"/>
      <c r="B693" s="4"/>
      <c r="C693" s="8"/>
      <c r="D693" s="10"/>
      <c r="E693" s="8"/>
      <c r="F693" s="6"/>
      <c r="G693" s="6"/>
    </row>
    <row r="694" spans="1:7" s="1" customFormat="1" ht="13.5" customHeight="1">
      <c r="A694" s="4"/>
      <c r="B694" s="4"/>
      <c r="C694" s="8"/>
      <c r="D694" s="10"/>
      <c r="E694" s="8"/>
      <c r="F694" s="6"/>
      <c r="G694" s="6"/>
    </row>
    <row r="695" spans="1:7" s="1" customFormat="1" ht="13.5" customHeight="1">
      <c r="A695" s="4"/>
      <c r="B695" s="4"/>
      <c r="C695" s="8"/>
      <c r="D695" s="10"/>
      <c r="E695" s="8"/>
      <c r="F695" s="6"/>
      <c r="G695" s="6"/>
    </row>
    <row r="696" spans="1:7" s="1" customFormat="1" ht="13.5" customHeight="1">
      <c r="A696" s="4"/>
      <c r="B696" s="4"/>
      <c r="C696" s="8"/>
      <c r="D696" s="10"/>
      <c r="E696" s="8"/>
      <c r="F696" s="6"/>
      <c r="G696" s="6"/>
    </row>
    <row r="697" spans="1:7" s="1" customFormat="1" ht="13.5" customHeight="1">
      <c r="A697" s="4"/>
      <c r="B697" s="4"/>
      <c r="C697" s="8"/>
      <c r="D697" s="10"/>
      <c r="E697" s="8"/>
      <c r="F697" s="6"/>
      <c r="G697" s="6"/>
    </row>
    <row r="698" spans="1:7" s="1" customFormat="1" ht="13.5" customHeight="1">
      <c r="A698" s="4"/>
      <c r="B698" s="4"/>
      <c r="C698" s="8"/>
      <c r="D698" s="10"/>
      <c r="E698" s="8"/>
      <c r="F698" s="6"/>
      <c r="G698" s="6"/>
    </row>
    <row r="699" spans="1:7" s="1" customFormat="1" ht="13.5" customHeight="1">
      <c r="A699" s="4"/>
      <c r="B699" s="4"/>
      <c r="C699" s="8"/>
      <c r="D699" s="10"/>
      <c r="E699" s="8"/>
      <c r="F699" s="6"/>
      <c r="G699" s="6"/>
    </row>
    <row r="700" spans="1:7" s="1" customFormat="1" ht="13.5" customHeight="1">
      <c r="A700" s="4"/>
      <c r="B700" s="4"/>
      <c r="C700" s="8"/>
      <c r="D700" s="10"/>
      <c r="E700" s="8"/>
      <c r="F700" s="6"/>
      <c r="G700" s="6"/>
    </row>
    <row r="701" spans="1:7" s="1" customFormat="1" ht="13.5" customHeight="1">
      <c r="A701" s="4"/>
      <c r="B701" s="4"/>
      <c r="C701" s="8"/>
      <c r="D701" s="10"/>
      <c r="E701" s="8"/>
      <c r="F701" s="6"/>
      <c r="G701" s="6"/>
    </row>
    <row r="702" spans="1:7" s="1" customFormat="1" ht="13.5" customHeight="1">
      <c r="A702" s="4"/>
      <c r="B702" s="4"/>
      <c r="C702" s="8"/>
      <c r="D702" s="10"/>
      <c r="E702" s="8"/>
      <c r="F702" s="6"/>
      <c r="G702" s="6"/>
    </row>
    <row r="703" spans="1:7" s="1" customFormat="1" ht="13.5" customHeight="1">
      <c r="A703" s="4"/>
      <c r="B703" s="4"/>
      <c r="C703" s="8"/>
      <c r="D703" s="10"/>
      <c r="E703" s="8"/>
      <c r="F703" s="6"/>
      <c r="G703" s="6"/>
    </row>
    <row r="704" spans="1:7" s="1" customFormat="1" ht="13.5" customHeight="1">
      <c r="A704" s="4"/>
      <c r="B704" s="4"/>
      <c r="C704" s="8"/>
      <c r="D704" s="10"/>
      <c r="E704" s="8"/>
      <c r="F704" s="6"/>
      <c r="G704" s="6"/>
    </row>
    <row r="705" spans="1:7" s="1" customFormat="1" ht="13.5" customHeight="1">
      <c r="A705" s="4"/>
      <c r="B705" s="4"/>
      <c r="C705" s="8"/>
      <c r="D705" s="10"/>
      <c r="E705" s="8"/>
      <c r="F705" s="6"/>
      <c r="G705" s="6"/>
    </row>
    <row r="706" spans="1:7" s="1" customFormat="1" ht="13.5" customHeight="1">
      <c r="A706" s="4"/>
      <c r="B706" s="4"/>
      <c r="C706" s="8"/>
      <c r="D706" s="10"/>
      <c r="E706" s="8"/>
      <c r="F706" s="6"/>
      <c r="G706" s="6"/>
    </row>
    <row r="707" spans="1:7" s="1" customFormat="1" ht="13.5" customHeight="1">
      <c r="A707" s="4"/>
      <c r="B707" s="4"/>
      <c r="C707" s="8"/>
      <c r="D707" s="10"/>
      <c r="E707" s="8"/>
      <c r="F707" s="6"/>
      <c r="G707" s="6"/>
    </row>
    <row r="708" spans="1:7" s="1" customFormat="1" ht="13.5" customHeight="1">
      <c r="A708" s="4"/>
      <c r="B708" s="4"/>
      <c r="C708" s="8"/>
      <c r="D708" s="10"/>
      <c r="E708" s="8"/>
      <c r="F708" s="6"/>
      <c r="G708" s="6"/>
    </row>
    <row r="709" spans="1:7" s="1" customFormat="1" ht="13.5" customHeight="1">
      <c r="A709" s="4"/>
      <c r="B709" s="4"/>
      <c r="C709" s="8"/>
      <c r="D709" s="10"/>
      <c r="E709" s="8"/>
      <c r="F709" s="6"/>
      <c r="G709" s="6"/>
    </row>
    <row r="710" spans="1:7" s="1" customFormat="1" ht="13.5" customHeight="1">
      <c r="A710" s="4"/>
      <c r="B710" s="4"/>
      <c r="C710" s="8"/>
      <c r="D710" s="10"/>
      <c r="E710" s="8"/>
      <c r="F710" s="6"/>
      <c r="G710" s="6"/>
    </row>
    <row r="711" spans="1:7" s="1" customFormat="1" ht="13.5" customHeight="1">
      <c r="A711" s="4"/>
      <c r="B711" s="4"/>
      <c r="C711" s="8"/>
      <c r="D711" s="10"/>
      <c r="E711" s="8"/>
      <c r="F711" s="6"/>
      <c r="G711" s="6"/>
    </row>
    <row r="712" spans="1:7" s="1" customFormat="1" ht="13.5" customHeight="1">
      <c r="A712" s="4"/>
      <c r="B712" s="4"/>
      <c r="C712" s="8"/>
      <c r="D712" s="10"/>
      <c r="E712" s="8"/>
      <c r="F712" s="6"/>
      <c r="G712" s="6"/>
    </row>
    <row r="713" spans="1:7" s="1" customFormat="1" ht="13.5" customHeight="1">
      <c r="A713" s="4"/>
      <c r="B713" s="4"/>
      <c r="C713" s="8"/>
      <c r="D713" s="10"/>
      <c r="E713" s="8"/>
      <c r="F713" s="6"/>
      <c r="G713" s="6"/>
    </row>
    <row r="714" spans="1:7" s="1" customFormat="1" ht="13.5" customHeight="1">
      <c r="A714" s="4"/>
      <c r="B714" s="4"/>
      <c r="C714" s="8"/>
      <c r="D714" s="10"/>
      <c r="E714" s="8"/>
      <c r="F714" s="6"/>
      <c r="G714" s="6"/>
    </row>
    <row r="715" spans="1:7" s="1" customFormat="1" ht="13.5" customHeight="1">
      <c r="A715" s="4"/>
      <c r="B715" s="4"/>
      <c r="C715" s="8"/>
      <c r="D715" s="10"/>
      <c r="E715" s="8"/>
      <c r="F715" s="6"/>
      <c r="G715" s="6"/>
    </row>
    <row r="716" spans="1:7" s="1" customFormat="1" ht="13.5" customHeight="1">
      <c r="A716" s="4"/>
      <c r="B716" s="4"/>
      <c r="C716" s="8"/>
      <c r="D716" s="10"/>
      <c r="E716" s="8"/>
      <c r="F716" s="6"/>
      <c r="G716" s="6"/>
    </row>
    <row r="717" spans="1:7" s="1" customFormat="1" ht="13.5" customHeight="1">
      <c r="A717" s="4"/>
      <c r="B717" s="4"/>
      <c r="C717" s="8"/>
      <c r="D717" s="10"/>
      <c r="E717" s="8"/>
      <c r="F717" s="6"/>
      <c r="G717" s="6"/>
    </row>
    <row r="718" spans="1:7" s="1" customFormat="1" ht="13.5" customHeight="1">
      <c r="A718" s="4"/>
      <c r="B718" s="4"/>
      <c r="C718" s="8"/>
      <c r="D718" s="10"/>
      <c r="E718" s="8"/>
      <c r="F718" s="6"/>
      <c r="G718" s="6"/>
    </row>
    <row r="719" spans="1:7" s="1" customFormat="1" ht="13.5" customHeight="1">
      <c r="A719" s="4"/>
      <c r="B719" s="4"/>
      <c r="C719" s="8"/>
      <c r="D719" s="10"/>
      <c r="E719" s="8"/>
      <c r="F719" s="6"/>
      <c r="G719" s="6"/>
    </row>
    <row r="720" spans="1:7" s="1" customFormat="1" ht="13.5" customHeight="1">
      <c r="A720" s="4"/>
      <c r="B720" s="4"/>
      <c r="C720" s="8"/>
      <c r="D720" s="10"/>
      <c r="E720" s="8"/>
      <c r="F720" s="6"/>
      <c r="G720" s="6"/>
    </row>
    <row r="721" spans="1:7" s="1" customFormat="1" ht="13.5" customHeight="1">
      <c r="A721" s="4"/>
      <c r="B721" s="4"/>
      <c r="C721" s="8"/>
      <c r="D721" s="10"/>
      <c r="E721" s="8"/>
      <c r="F721" s="6"/>
      <c r="G721" s="6"/>
    </row>
    <row r="722" spans="1:7" s="1" customFormat="1" ht="13.5" customHeight="1">
      <c r="A722" s="4"/>
      <c r="B722" s="4"/>
      <c r="C722" s="8"/>
      <c r="D722" s="10"/>
      <c r="E722" s="8"/>
      <c r="F722" s="6"/>
      <c r="G722" s="6"/>
    </row>
    <row r="723" spans="1:7" s="1" customFormat="1" ht="13.5" customHeight="1">
      <c r="A723" s="4"/>
      <c r="B723" s="4"/>
      <c r="C723" s="8"/>
      <c r="D723" s="10"/>
      <c r="E723" s="8"/>
      <c r="F723" s="6"/>
      <c r="G723" s="6"/>
    </row>
    <row r="724" spans="1:7" s="1" customFormat="1" ht="13.5" customHeight="1">
      <c r="A724" s="4"/>
      <c r="B724" s="4"/>
      <c r="C724" s="8"/>
      <c r="D724" s="10"/>
      <c r="E724" s="8"/>
      <c r="F724" s="6"/>
      <c r="G724" s="6"/>
    </row>
    <row r="725" spans="1:7" s="1" customFormat="1" ht="13.5" customHeight="1">
      <c r="A725" s="4"/>
      <c r="B725" s="4"/>
      <c r="C725" s="8"/>
      <c r="D725" s="10"/>
      <c r="E725" s="8"/>
      <c r="F725" s="6"/>
      <c r="G725" s="6"/>
    </row>
    <row r="726" spans="1:7" s="1" customFormat="1" ht="13.5" customHeight="1">
      <c r="A726" s="4"/>
      <c r="B726" s="4"/>
      <c r="C726" s="8"/>
      <c r="D726" s="10"/>
      <c r="E726" s="8"/>
      <c r="F726" s="6"/>
      <c r="G726" s="6"/>
    </row>
    <row r="727" spans="1:7" s="1" customFormat="1" ht="13.5" customHeight="1">
      <c r="A727" s="4"/>
      <c r="B727" s="4"/>
      <c r="C727" s="8"/>
      <c r="D727" s="10"/>
      <c r="E727" s="8"/>
      <c r="F727" s="6"/>
      <c r="G727" s="6"/>
    </row>
    <row r="728" spans="1:7" s="1" customFormat="1" ht="13.5" customHeight="1">
      <c r="A728" s="4"/>
      <c r="B728" s="4"/>
      <c r="C728" s="8"/>
      <c r="D728" s="10"/>
      <c r="E728" s="8"/>
      <c r="F728" s="6"/>
      <c r="G728" s="6"/>
    </row>
    <row r="729" spans="1:7" s="1" customFormat="1" ht="13.5" customHeight="1">
      <c r="A729" s="4"/>
      <c r="B729" s="4"/>
      <c r="C729" s="8"/>
      <c r="D729" s="10"/>
      <c r="E729" s="8"/>
      <c r="F729" s="6"/>
      <c r="G729" s="6"/>
    </row>
    <row r="730" spans="1:7" s="1" customFormat="1" ht="13.5" customHeight="1">
      <c r="A730" s="4"/>
      <c r="B730" s="4"/>
      <c r="C730" s="8"/>
      <c r="D730" s="10"/>
      <c r="E730" s="8"/>
      <c r="F730" s="6"/>
      <c r="G730" s="6"/>
    </row>
    <row r="731" spans="1:7" s="1" customFormat="1" ht="13.5" customHeight="1">
      <c r="A731" s="4"/>
      <c r="B731" s="4"/>
      <c r="C731" s="8"/>
      <c r="D731" s="10"/>
      <c r="E731" s="8"/>
      <c r="F731" s="6"/>
      <c r="G731" s="6"/>
    </row>
    <row r="732" spans="1:7" s="1" customFormat="1" ht="13.5" customHeight="1">
      <c r="A732" s="4"/>
      <c r="B732" s="4"/>
      <c r="C732" s="8"/>
      <c r="D732" s="10"/>
      <c r="E732" s="8"/>
      <c r="F732" s="6"/>
      <c r="G732" s="6"/>
    </row>
    <row r="733" spans="1:7" s="1" customFormat="1" ht="13.5" customHeight="1">
      <c r="A733" s="4"/>
      <c r="B733" s="4"/>
      <c r="C733" s="8"/>
      <c r="D733" s="10"/>
      <c r="E733" s="8"/>
      <c r="F733" s="6"/>
      <c r="G733" s="6"/>
    </row>
    <row r="734" spans="1:7" s="1" customFormat="1" ht="13.5" customHeight="1">
      <c r="A734" s="4"/>
      <c r="B734" s="4"/>
      <c r="C734" s="8"/>
      <c r="D734" s="10"/>
      <c r="E734" s="8"/>
      <c r="F734" s="6"/>
      <c r="G734" s="6"/>
    </row>
    <row r="735" spans="1:7" s="1" customFormat="1" ht="13.5" customHeight="1">
      <c r="A735" s="4"/>
      <c r="B735" s="4"/>
      <c r="C735" s="8"/>
      <c r="D735" s="10"/>
      <c r="E735" s="8"/>
      <c r="F735" s="6"/>
      <c r="G735" s="6"/>
    </row>
    <row r="736" spans="1:7" s="1" customFormat="1" ht="13.5" customHeight="1">
      <c r="A736" s="4"/>
      <c r="B736" s="4"/>
      <c r="C736" s="8"/>
      <c r="D736" s="10"/>
      <c r="E736" s="8"/>
      <c r="F736" s="6"/>
      <c r="G736" s="6"/>
    </row>
    <row r="737" spans="1:7" s="1" customFormat="1" ht="13.5" customHeight="1">
      <c r="A737" s="4"/>
      <c r="B737" s="4"/>
      <c r="C737" s="8"/>
      <c r="D737" s="10"/>
      <c r="E737" s="8"/>
      <c r="F737" s="6"/>
      <c r="G737" s="6"/>
    </row>
    <row r="738" spans="1:7" s="1" customFormat="1" ht="13.5" customHeight="1">
      <c r="A738" s="4"/>
      <c r="B738" s="4"/>
      <c r="C738" s="8"/>
      <c r="D738" s="10"/>
      <c r="E738" s="8"/>
      <c r="F738" s="6"/>
      <c r="G738" s="6"/>
    </row>
    <row r="739" spans="1:7" s="1" customFormat="1" ht="13.5" customHeight="1">
      <c r="A739" s="4"/>
      <c r="B739" s="4"/>
      <c r="C739" s="8"/>
      <c r="D739" s="10"/>
      <c r="E739" s="8"/>
      <c r="F739" s="6"/>
      <c r="G739" s="6"/>
    </row>
    <row r="740" spans="1:7" s="1" customFormat="1" ht="13.5" customHeight="1">
      <c r="A740" s="4"/>
      <c r="B740" s="4"/>
      <c r="C740" s="8"/>
      <c r="D740" s="10"/>
      <c r="E740" s="8"/>
      <c r="F740" s="6"/>
      <c r="G740" s="6"/>
    </row>
    <row r="741" spans="1:7" s="1" customFormat="1" ht="13.5" customHeight="1">
      <c r="A741" s="4"/>
      <c r="B741" s="4"/>
      <c r="C741" s="8"/>
      <c r="D741" s="10"/>
      <c r="E741" s="8"/>
      <c r="F741" s="6"/>
      <c r="G741" s="6"/>
    </row>
    <row r="742" spans="1:7" s="1" customFormat="1" ht="13.5" customHeight="1">
      <c r="A742" s="4"/>
      <c r="B742" s="4"/>
      <c r="C742" s="8"/>
      <c r="D742" s="10"/>
      <c r="E742" s="8"/>
      <c r="F742" s="6"/>
      <c r="G742" s="6"/>
    </row>
    <row r="743" spans="1:7" s="1" customFormat="1" ht="13.5" customHeight="1">
      <c r="A743" s="4"/>
      <c r="B743" s="4"/>
      <c r="C743" s="8"/>
      <c r="D743" s="10"/>
      <c r="E743" s="8"/>
      <c r="F743" s="6"/>
      <c r="G743" s="6"/>
    </row>
    <row r="744" spans="1:7" s="1" customFormat="1" ht="13.5" customHeight="1">
      <c r="A744" s="4"/>
      <c r="B744" s="4"/>
      <c r="C744" s="8"/>
      <c r="D744" s="10"/>
      <c r="E744" s="8"/>
      <c r="F744" s="6"/>
      <c r="G744" s="6"/>
    </row>
    <row r="745" spans="1:7" s="1" customFormat="1" ht="13.5" customHeight="1">
      <c r="A745" s="4"/>
      <c r="B745" s="4"/>
      <c r="C745" s="8"/>
      <c r="D745" s="10"/>
      <c r="E745" s="8"/>
      <c r="F745" s="6"/>
      <c r="G745" s="6"/>
    </row>
    <row r="746" spans="1:7" s="1" customFormat="1" ht="13.5" customHeight="1">
      <c r="A746" s="4"/>
      <c r="B746" s="4"/>
      <c r="C746" s="8"/>
      <c r="D746" s="10"/>
      <c r="E746" s="8"/>
      <c r="F746" s="6"/>
      <c r="G746" s="6"/>
    </row>
    <row r="747" spans="1:7" s="1" customFormat="1" ht="13.5" customHeight="1">
      <c r="A747" s="4"/>
      <c r="B747" s="4"/>
      <c r="C747" s="8"/>
      <c r="D747" s="10"/>
      <c r="E747" s="8"/>
      <c r="F747" s="6"/>
      <c r="G747" s="6"/>
    </row>
    <row r="748" spans="1:7" s="1" customFormat="1" ht="13.5" customHeight="1">
      <c r="A748" s="4"/>
      <c r="B748" s="4"/>
      <c r="C748" s="8"/>
      <c r="D748" s="10"/>
      <c r="E748" s="8"/>
      <c r="F748" s="6"/>
      <c r="G748" s="6"/>
    </row>
    <row r="749" spans="1:7" s="1" customFormat="1" ht="13.5" customHeight="1">
      <c r="A749" s="4"/>
      <c r="B749" s="4"/>
      <c r="C749" s="8"/>
      <c r="D749" s="10"/>
      <c r="E749" s="8"/>
      <c r="F749" s="6"/>
      <c r="G749" s="6"/>
    </row>
    <row r="750" spans="1:7" s="1" customFormat="1" ht="13.5" customHeight="1">
      <c r="A750" s="4"/>
      <c r="B750" s="4"/>
      <c r="C750" s="8"/>
      <c r="D750" s="10"/>
      <c r="E750" s="8"/>
      <c r="F750" s="6"/>
      <c r="G750" s="6"/>
    </row>
    <row r="751" spans="1:7" s="1" customFormat="1" ht="13.5" customHeight="1">
      <c r="A751" s="4"/>
      <c r="B751" s="4"/>
      <c r="C751" s="8"/>
      <c r="D751" s="10"/>
      <c r="E751" s="8"/>
      <c r="F751" s="6"/>
      <c r="G751" s="6"/>
    </row>
    <row r="752" spans="1:7" s="1" customFormat="1" ht="13.5" customHeight="1">
      <c r="A752" s="4"/>
      <c r="B752" s="4"/>
      <c r="C752" s="8"/>
      <c r="D752" s="10"/>
      <c r="E752" s="8"/>
      <c r="F752" s="6"/>
      <c r="G752" s="6"/>
    </row>
    <row r="753" spans="1:7" s="1" customFormat="1" ht="13.5" customHeight="1">
      <c r="A753" s="4"/>
      <c r="B753" s="4"/>
      <c r="C753" s="8"/>
      <c r="D753" s="10"/>
      <c r="E753" s="8"/>
      <c r="F753" s="6"/>
      <c r="G753" s="6"/>
    </row>
    <row r="754" spans="1:7" s="1" customFormat="1" ht="13.5" customHeight="1">
      <c r="A754" s="4"/>
      <c r="B754" s="4"/>
      <c r="C754" s="8"/>
      <c r="D754" s="10"/>
      <c r="E754" s="8"/>
      <c r="F754" s="6"/>
      <c r="G754" s="6"/>
    </row>
    <row r="755" spans="1:7" s="1" customFormat="1" ht="13.5" customHeight="1">
      <c r="A755" s="4"/>
      <c r="B755" s="4"/>
      <c r="C755" s="8"/>
      <c r="D755" s="10"/>
      <c r="E755" s="8"/>
      <c r="F755" s="6"/>
      <c r="G755" s="6"/>
    </row>
    <row r="756" spans="1:7" s="1" customFormat="1" ht="13.5" customHeight="1">
      <c r="A756" s="4"/>
      <c r="B756" s="4"/>
      <c r="C756" s="8"/>
      <c r="D756" s="10"/>
      <c r="E756" s="8"/>
      <c r="F756" s="6"/>
      <c r="G756" s="6"/>
    </row>
    <row r="757" spans="1:7" s="1" customFormat="1" ht="13.5" customHeight="1">
      <c r="A757" s="4"/>
      <c r="B757" s="4"/>
      <c r="C757" s="8"/>
      <c r="D757" s="10"/>
      <c r="E757" s="8"/>
      <c r="F757" s="6"/>
      <c r="G757" s="6"/>
    </row>
    <row r="758" spans="1:7" s="1" customFormat="1" ht="13.5" customHeight="1">
      <c r="A758" s="4"/>
      <c r="B758" s="4"/>
      <c r="C758" s="8"/>
      <c r="D758" s="10"/>
      <c r="E758" s="8"/>
      <c r="F758" s="6"/>
      <c r="G758" s="6"/>
    </row>
    <row r="759" spans="1:7" s="1" customFormat="1" ht="13.5" customHeight="1">
      <c r="A759" s="4"/>
      <c r="B759" s="4"/>
      <c r="C759" s="8"/>
      <c r="D759" s="10"/>
      <c r="E759" s="8"/>
      <c r="F759" s="6"/>
      <c r="G759" s="6"/>
    </row>
    <row r="760" spans="1:7" s="1" customFormat="1" ht="13.5" customHeight="1">
      <c r="A760" s="4"/>
      <c r="B760" s="4"/>
      <c r="C760" s="8"/>
      <c r="D760" s="10"/>
      <c r="E760" s="8"/>
      <c r="F760" s="6"/>
      <c r="G760" s="6"/>
    </row>
    <row r="761" spans="1:7" s="1" customFormat="1" ht="13.5" customHeight="1">
      <c r="A761" s="4"/>
      <c r="B761" s="4"/>
      <c r="C761" s="8"/>
      <c r="D761" s="10"/>
      <c r="E761" s="8"/>
      <c r="F761" s="6"/>
      <c r="G761" s="6"/>
    </row>
    <row r="762" spans="1:7" s="1" customFormat="1" ht="13.5" customHeight="1">
      <c r="A762" s="4"/>
      <c r="B762" s="4"/>
      <c r="C762" s="8"/>
      <c r="D762" s="10"/>
      <c r="E762" s="8"/>
      <c r="F762" s="6"/>
      <c r="G762" s="6"/>
    </row>
    <row r="763" spans="1:7" s="1" customFormat="1" ht="13.5" customHeight="1">
      <c r="A763" s="4"/>
      <c r="B763" s="4"/>
      <c r="C763" s="8"/>
      <c r="D763" s="10"/>
      <c r="E763" s="8"/>
      <c r="F763" s="6"/>
      <c r="G763" s="6"/>
    </row>
    <row r="764" spans="1:7" s="1" customFormat="1" ht="13.5" customHeight="1">
      <c r="A764" s="4"/>
      <c r="B764" s="4"/>
      <c r="C764" s="8"/>
      <c r="D764" s="10"/>
      <c r="E764" s="8"/>
      <c r="F764" s="6"/>
      <c r="G764" s="6"/>
    </row>
    <row r="765" spans="1:7" s="1" customFormat="1" ht="13.5" customHeight="1">
      <c r="A765" s="4"/>
      <c r="B765" s="4"/>
      <c r="C765" s="8"/>
      <c r="D765" s="10"/>
      <c r="E765" s="8"/>
      <c r="F765" s="6"/>
      <c r="G765" s="6"/>
    </row>
    <row r="766" spans="1:7" s="1" customFormat="1" ht="13.5" customHeight="1">
      <c r="A766" s="4"/>
      <c r="B766" s="4"/>
      <c r="C766" s="8"/>
      <c r="D766" s="10"/>
      <c r="E766" s="8"/>
      <c r="F766" s="6"/>
      <c r="G766" s="6"/>
    </row>
    <row r="767" spans="1:7" s="1" customFormat="1" ht="13.5" customHeight="1">
      <c r="A767" s="4"/>
      <c r="B767" s="4"/>
      <c r="C767" s="8"/>
      <c r="D767" s="10"/>
      <c r="E767" s="8"/>
      <c r="F767" s="6"/>
      <c r="G767" s="6"/>
    </row>
    <row r="768" spans="1:7" s="1" customFormat="1" ht="13.5" customHeight="1">
      <c r="A768" s="4"/>
      <c r="B768" s="4"/>
      <c r="C768" s="8"/>
      <c r="D768" s="10"/>
      <c r="E768" s="8"/>
      <c r="F768" s="6"/>
      <c r="G768" s="6"/>
    </row>
    <row r="769" spans="1:7" s="1" customFormat="1" ht="13.5" customHeight="1">
      <c r="A769" s="4"/>
      <c r="B769" s="4"/>
      <c r="C769" s="8"/>
      <c r="D769" s="10"/>
      <c r="E769" s="8"/>
      <c r="F769" s="6"/>
      <c r="G769" s="6"/>
    </row>
    <row r="770" spans="1:7" s="1" customFormat="1" ht="13.5" customHeight="1">
      <c r="A770" s="4"/>
      <c r="B770" s="4"/>
      <c r="C770" s="8"/>
      <c r="D770" s="10"/>
      <c r="E770" s="8"/>
      <c r="F770" s="6"/>
      <c r="G770" s="6"/>
    </row>
    <row r="771" spans="1:7" s="1" customFormat="1" ht="13.5" customHeight="1">
      <c r="A771" s="4"/>
      <c r="B771" s="4"/>
      <c r="C771" s="8"/>
      <c r="D771" s="10"/>
      <c r="E771" s="8"/>
      <c r="F771" s="6"/>
      <c r="G771" s="6"/>
    </row>
    <row r="772" spans="1:7" s="1" customFormat="1" ht="13.5" customHeight="1">
      <c r="A772" s="4"/>
      <c r="B772" s="4"/>
      <c r="C772" s="8"/>
      <c r="D772" s="10"/>
      <c r="E772" s="8"/>
      <c r="F772" s="6"/>
      <c r="G772" s="6"/>
    </row>
    <row r="773" spans="1:7" s="1" customFormat="1" ht="13.5" customHeight="1">
      <c r="A773" s="4"/>
      <c r="B773" s="4"/>
      <c r="C773" s="8"/>
      <c r="D773" s="10"/>
      <c r="E773" s="8"/>
      <c r="F773" s="6"/>
      <c r="G773" s="6"/>
    </row>
    <row r="774" spans="1:7" s="1" customFormat="1" ht="13.5" customHeight="1">
      <c r="A774" s="4"/>
      <c r="B774" s="4"/>
      <c r="C774" s="8"/>
      <c r="D774" s="10"/>
      <c r="E774" s="8"/>
      <c r="F774" s="6"/>
      <c r="G774" s="6"/>
    </row>
    <row r="775" spans="1:7" s="1" customFormat="1" ht="13.5" customHeight="1">
      <c r="A775" s="4"/>
      <c r="B775" s="4"/>
      <c r="C775" s="8"/>
      <c r="D775" s="10"/>
      <c r="E775" s="8"/>
      <c r="F775" s="6"/>
      <c r="G775" s="6"/>
    </row>
    <row r="776" spans="1:7" s="1" customFormat="1" ht="13.5" customHeight="1">
      <c r="A776" s="4"/>
      <c r="B776" s="4"/>
      <c r="C776" s="8"/>
      <c r="D776" s="10"/>
      <c r="E776" s="8"/>
      <c r="F776" s="6"/>
      <c r="G776" s="6"/>
    </row>
    <row r="777" spans="1:7" s="1" customFormat="1" ht="13.5" customHeight="1">
      <c r="A777" s="4"/>
      <c r="B777" s="4"/>
      <c r="C777" s="8"/>
      <c r="D777" s="10"/>
      <c r="E777" s="8"/>
      <c r="F777" s="6"/>
      <c r="G777" s="6"/>
    </row>
    <row r="778" spans="1:7" s="1" customFormat="1" ht="13.5" customHeight="1">
      <c r="A778" s="4"/>
      <c r="B778" s="4"/>
      <c r="C778" s="8"/>
      <c r="D778" s="10"/>
      <c r="E778" s="8"/>
      <c r="F778" s="6"/>
      <c r="G778" s="6"/>
    </row>
    <row r="779" spans="1:7" s="1" customFormat="1" ht="13.5" customHeight="1">
      <c r="A779" s="4"/>
      <c r="B779" s="4"/>
      <c r="C779" s="8"/>
      <c r="D779" s="10"/>
      <c r="E779" s="8"/>
      <c r="F779" s="6"/>
      <c r="G779" s="6"/>
    </row>
    <row r="780" spans="1:7" s="1" customFormat="1" ht="13.5" customHeight="1">
      <c r="A780" s="4"/>
      <c r="B780" s="4"/>
      <c r="C780" s="8"/>
      <c r="D780" s="10"/>
      <c r="E780" s="8"/>
      <c r="F780" s="6"/>
      <c r="G780" s="6"/>
    </row>
    <row r="781" spans="1:7" s="1" customFormat="1" ht="13.5" customHeight="1">
      <c r="A781" s="4"/>
      <c r="B781" s="4"/>
      <c r="C781" s="8"/>
      <c r="D781" s="10"/>
      <c r="E781" s="8"/>
      <c r="F781" s="6"/>
      <c r="G781" s="6"/>
    </row>
    <row r="782" spans="1:7" s="1" customFormat="1" ht="13.5" customHeight="1">
      <c r="A782" s="4"/>
      <c r="B782" s="4"/>
      <c r="C782" s="8"/>
      <c r="D782" s="10"/>
      <c r="E782" s="8"/>
      <c r="F782" s="6"/>
      <c r="G782" s="6"/>
    </row>
    <row r="783" spans="1:7" s="1" customFormat="1" ht="13.5" customHeight="1">
      <c r="A783" s="4"/>
      <c r="B783" s="4"/>
      <c r="C783" s="8"/>
      <c r="D783" s="10"/>
      <c r="E783" s="8"/>
      <c r="F783" s="6"/>
      <c r="G783" s="6"/>
    </row>
    <row r="784" spans="1:7" s="1" customFormat="1" ht="13.5" customHeight="1">
      <c r="A784" s="4"/>
      <c r="B784" s="4"/>
      <c r="C784" s="8"/>
      <c r="D784" s="10"/>
      <c r="E784" s="8"/>
      <c r="F784" s="6"/>
      <c r="G784" s="6"/>
    </row>
    <row r="785" spans="1:7" s="1" customFormat="1" ht="13.5" customHeight="1">
      <c r="A785" s="4"/>
      <c r="B785" s="4"/>
      <c r="C785" s="8"/>
      <c r="D785" s="10"/>
      <c r="E785" s="8"/>
      <c r="F785" s="6"/>
      <c r="G785" s="6"/>
    </row>
    <row r="786" spans="1:7" s="1" customFormat="1" ht="13.5" customHeight="1">
      <c r="A786" s="4"/>
      <c r="B786" s="4"/>
      <c r="C786" s="8"/>
      <c r="D786" s="10"/>
      <c r="E786" s="8"/>
      <c r="F786" s="6"/>
      <c r="G786" s="6"/>
    </row>
    <row r="787" spans="1:7" s="1" customFormat="1" ht="13.5" customHeight="1">
      <c r="A787" s="4"/>
      <c r="B787" s="4"/>
      <c r="C787" s="8"/>
      <c r="D787" s="10"/>
      <c r="E787" s="8"/>
      <c r="F787" s="6"/>
      <c r="G787" s="6"/>
    </row>
    <row r="788" spans="1:7" s="1" customFormat="1" ht="13.5" customHeight="1">
      <c r="A788" s="4"/>
      <c r="B788" s="4"/>
      <c r="C788" s="8"/>
      <c r="D788" s="10"/>
      <c r="E788" s="8"/>
      <c r="F788" s="6"/>
      <c r="G788" s="6"/>
    </row>
    <row r="789" spans="1:7" s="1" customFormat="1" ht="13.5" customHeight="1">
      <c r="A789" s="4"/>
      <c r="B789" s="4"/>
      <c r="C789" s="8"/>
      <c r="D789" s="10"/>
      <c r="E789" s="8"/>
      <c r="F789" s="6"/>
      <c r="G789" s="6"/>
    </row>
    <row r="790" spans="1:7" s="1" customFormat="1" ht="13.5" customHeight="1">
      <c r="A790" s="4"/>
      <c r="B790" s="4"/>
      <c r="C790" s="8"/>
      <c r="D790" s="10"/>
      <c r="E790" s="8"/>
      <c r="F790" s="6"/>
      <c r="G790" s="6"/>
    </row>
    <row r="791" spans="1:7" s="1" customFormat="1" ht="13.5" customHeight="1">
      <c r="A791" s="4"/>
      <c r="B791" s="4"/>
      <c r="C791" s="8"/>
      <c r="D791" s="10"/>
      <c r="E791" s="8"/>
      <c r="F791" s="6"/>
      <c r="G791" s="6"/>
    </row>
    <row r="792" spans="1:7" s="1" customFormat="1" ht="13.5" customHeight="1">
      <c r="A792" s="4"/>
      <c r="B792" s="4"/>
      <c r="C792" s="8"/>
      <c r="D792" s="10"/>
      <c r="E792" s="8"/>
      <c r="F792" s="6"/>
      <c r="G792" s="6"/>
    </row>
    <row r="793" spans="1:7" s="1" customFormat="1" ht="13.5" customHeight="1">
      <c r="A793" s="4"/>
      <c r="B793" s="4"/>
      <c r="C793" s="8"/>
      <c r="D793" s="10"/>
      <c r="E793" s="8"/>
      <c r="F793" s="6"/>
      <c r="G793" s="6"/>
    </row>
    <row r="794" spans="1:7" s="1" customFormat="1" ht="13.5" customHeight="1">
      <c r="A794" s="4"/>
      <c r="B794" s="4"/>
      <c r="C794" s="8"/>
      <c r="D794" s="10"/>
      <c r="E794" s="8"/>
      <c r="F794" s="6"/>
      <c r="G794" s="6"/>
    </row>
    <row r="795" spans="1:7" s="1" customFormat="1" ht="13.5" customHeight="1">
      <c r="A795" s="4"/>
      <c r="B795" s="4"/>
      <c r="C795" s="8"/>
      <c r="D795" s="10"/>
      <c r="E795" s="8"/>
      <c r="F795" s="6"/>
      <c r="G795" s="6"/>
    </row>
    <row r="796" spans="1:7" s="1" customFormat="1" ht="13.5" customHeight="1">
      <c r="A796" s="4"/>
      <c r="B796" s="4"/>
      <c r="C796" s="8"/>
      <c r="D796" s="10"/>
      <c r="E796" s="8"/>
      <c r="F796" s="6"/>
      <c r="G796" s="6"/>
    </row>
    <row r="797" spans="1:7" s="1" customFormat="1" ht="13.5" customHeight="1">
      <c r="A797" s="4"/>
      <c r="B797" s="4"/>
      <c r="C797" s="8"/>
      <c r="D797" s="10"/>
      <c r="E797" s="8"/>
      <c r="F797" s="6"/>
      <c r="G797" s="6"/>
    </row>
    <row r="798" spans="1:7" s="1" customFormat="1" ht="13.5" customHeight="1">
      <c r="A798" s="4"/>
      <c r="B798" s="4"/>
      <c r="C798" s="8"/>
      <c r="D798" s="10"/>
      <c r="E798" s="8"/>
      <c r="F798" s="6"/>
      <c r="G798" s="6"/>
    </row>
    <row r="799" spans="1:7" s="1" customFormat="1" ht="13.5" customHeight="1">
      <c r="A799" s="4"/>
      <c r="B799" s="4"/>
      <c r="C799" s="8"/>
      <c r="D799" s="10"/>
      <c r="E799" s="8"/>
      <c r="F799" s="6"/>
      <c r="G799" s="6"/>
    </row>
    <row r="800" spans="1:7" s="1" customFormat="1" ht="13.5" customHeight="1">
      <c r="A800" s="4"/>
      <c r="B800" s="4"/>
      <c r="C800" s="8"/>
      <c r="D800" s="10"/>
      <c r="E800" s="8"/>
      <c r="F800" s="6"/>
      <c r="G800" s="6"/>
    </row>
    <row r="801" spans="1:7" s="1" customFormat="1" ht="13.5" customHeight="1">
      <c r="A801" s="4"/>
      <c r="B801" s="4"/>
      <c r="C801" s="8"/>
      <c r="D801" s="10"/>
      <c r="E801" s="8"/>
      <c r="F801" s="6"/>
      <c r="G801" s="6"/>
    </row>
    <row r="802" spans="1:7" s="1" customFormat="1" ht="13.5" customHeight="1">
      <c r="A802" s="4"/>
      <c r="B802" s="4"/>
      <c r="C802" s="8"/>
      <c r="D802" s="10"/>
      <c r="E802" s="8"/>
      <c r="F802" s="6"/>
      <c r="G802" s="6"/>
    </row>
    <row r="803" spans="1:7" s="1" customFormat="1" ht="13.5" customHeight="1">
      <c r="A803" s="4"/>
      <c r="B803" s="4"/>
      <c r="C803" s="8"/>
      <c r="D803" s="10"/>
      <c r="E803" s="8"/>
      <c r="F803" s="6"/>
      <c r="G803" s="6"/>
    </row>
    <row r="804" spans="1:7" s="1" customFormat="1" ht="13.5" customHeight="1">
      <c r="A804" s="4"/>
      <c r="B804" s="4"/>
      <c r="C804" s="8"/>
      <c r="D804" s="10"/>
      <c r="E804" s="8"/>
      <c r="F804" s="6"/>
      <c r="G804" s="6"/>
    </row>
    <row r="805" spans="1:7" s="1" customFormat="1" ht="13.5" customHeight="1">
      <c r="A805" s="4"/>
      <c r="B805" s="4"/>
      <c r="C805" s="8"/>
      <c r="D805" s="10"/>
      <c r="E805" s="8"/>
      <c r="F805" s="6"/>
      <c r="G805" s="6"/>
    </row>
    <row r="806" spans="1:7" s="1" customFormat="1" ht="13.5" customHeight="1">
      <c r="A806" s="4"/>
      <c r="B806" s="4"/>
      <c r="C806" s="8"/>
      <c r="D806" s="10"/>
      <c r="E806" s="8"/>
      <c r="F806" s="6"/>
      <c r="G806" s="6"/>
    </row>
    <row r="807" spans="1:7" s="1" customFormat="1" ht="13.5" customHeight="1">
      <c r="A807" s="4"/>
      <c r="B807" s="4"/>
      <c r="C807" s="8"/>
      <c r="D807" s="10"/>
      <c r="E807" s="8"/>
      <c r="F807" s="6"/>
      <c r="G807" s="6"/>
    </row>
    <row r="808" spans="1:7" s="1" customFormat="1" ht="13.5" customHeight="1">
      <c r="A808" s="4"/>
      <c r="B808" s="4"/>
      <c r="C808" s="8"/>
      <c r="D808" s="10"/>
      <c r="E808" s="8"/>
      <c r="F808" s="6"/>
      <c r="G808" s="6"/>
    </row>
    <row r="809" spans="1:7" s="1" customFormat="1" ht="13.5" customHeight="1">
      <c r="A809" s="4"/>
      <c r="B809" s="4"/>
      <c r="C809" s="8"/>
      <c r="D809" s="10"/>
      <c r="E809" s="8"/>
      <c r="F809" s="6"/>
      <c r="G809" s="6"/>
    </row>
    <row r="810" spans="1:7" s="1" customFormat="1" ht="13.5" customHeight="1">
      <c r="A810" s="4"/>
      <c r="B810" s="4"/>
      <c r="C810" s="8"/>
      <c r="D810" s="10"/>
      <c r="E810" s="8"/>
      <c r="F810" s="6"/>
      <c r="G810" s="6"/>
    </row>
    <row r="811" spans="1:7" s="1" customFormat="1" ht="13.5" customHeight="1">
      <c r="A811" s="4"/>
      <c r="B811" s="4"/>
      <c r="C811" s="8"/>
      <c r="D811" s="10"/>
      <c r="E811" s="8"/>
      <c r="F811" s="6"/>
      <c r="G811" s="6"/>
    </row>
    <row r="812" spans="1:7" s="1" customFormat="1" ht="13.5" customHeight="1">
      <c r="A812" s="4"/>
      <c r="B812" s="4"/>
      <c r="C812" s="8"/>
      <c r="D812" s="10"/>
      <c r="E812" s="8"/>
      <c r="F812" s="6"/>
      <c r="G812" s="6"/>
    </row>
    <row r="813" spans="1:7" s="1" customFormat="1" ht="13.5" customHeight="1">
      <c r="A813" s="4"/>
      <c r="B813" s="4"/>
      <c r="C813" s="8"/>
      <c r="D813" s="10"/>
      <c r="E813" s="8"/>
      <c r="F813" s="6"/>
      <c r="G813" s="6"/>
    </row>
    <row r="814" spans="1:7" s="1" customFormat="1" ht="13.5" customHeight="1">
      <c r="A814" s="4"/>
      <c r="B814" s="4"/>
      <c r="C814" s="8"/>
      <c r="D814" s="10"/>
      <c r="E814" s="8"/>
      <c r="F814" s="6"/>
      <c r="G814" s="6"/>
    </row>
    <row r="815" spans="1:7" s="1" customFormat="1" ht="13.5" customHeight="1">
      <c r="A815" s="4"/>
      <c r="B815" s="4"/>
      <c r="C815" s="8"/>
      <c r="D815" s="10"/>
      <c r="E815" s="8"/>
      <c r="F815" s="6"/>
      <c r="G815" s="6"/>
    </row>
    <row r="816" spans="1:7" s="1" customFormat="1" ht="13.5" customHeight="1">
      <c r="A816" s="4"/>
      <c r="B816" s="4"/>
      <c r="C816" s="8"/>
      <c r="D816" s="10"/>
      <c r="E816" s="8"/>
      <c r="F816" s="6"/>
      <c r="G816" s="6"/>
    </row>
    <row r="817" spans="1:7" s="1" customFormat="1" ht="13.5" customHeight="1">
      <c r="A817" s="4"/>
      <c r="B817" s="4"/>
      <c r="C817" s="8"/>
      <c r="D817" s="10"/>
      <c r="E817" s="8"/>
      <c r="F817" s="6"/>
      <c r="G817" s="6"/>
    </row>
    <row r="818" spans="1:7" s="1" customFormat="1" ht="13.5" customHeight="1">
      <c r="A818" s="4"/>
      <c r="B818" s="4"/>
      <c r="C818" s="8"/>
      <c r="D818" s="10"/>
      <c r="E818" s="8"/>
      <c r="F818" s="6"/>
      <c r="G818" s="6"/>
    </row>
    <row r="819" spans="1:7" s="1" customFormat="1" ht="13.5" customHeight="1">
      <c r="A819" s="4"/>
      <c r="B819" s="4"/>
      <c r="C819" s="8"/>
      <c r="D819" s="10"/>
      <c r="E819" s="8"/>
      <c r="F819" s="6"/>
      <c r="G819" s="6"/>
    </row>
    <row r="820" spans="1:7" s="1" customFormat="1" ht="13.5" customHeight="1">
      <c r="A820" s="4"/>
      <c r="B820" s="4"/>
      <c r="C820" s="8"/>
      <c r="D820" s="10"/>
      <c r="E820" s="8"/>
      <c r="F820" s="6"/>
      <c r="G820" s="6"/>
    </row>
    <row r="821" spans="1:7" s="1" customFormat="1" ht="13.5" customHeight="1">
      <c r="A821" s="4"/>
      <c r="B821" s="4"/>
      <c r="C821" s="8"/>
      <c r="D821" s="10"/>
      <c r="E821" s="8"/>
      <c r="F821" s="6"/>
      <c r="G821" s="6"/>
    </row>
    <row r="822" spans="1:7" s="1" customFormat="1" ht="13.5" customHeight="1">
      <c r="A822" s="4"/>
      <c r="B822" s="4"/>
      <c r="C822" s="8"/>
      <c r="D822" s="10"/>
      <c r="E822" s="8"/>
      <c r="F822" s="6"/>
      <c r="G822" s="6"/>
    </row>
    <row r="823" spans="1:7" s="1" customFormat="1" ht="13.5" customHeight="1">
      <c r="A823" s="4"/>
      <c r="B823" s="4"/>
      <c r="C823" s="8"/>
      <c r="D823" s="10"/>
      <c r="E823" s="8"/>
      <c r="F823" s="6"/>
      <c r="G823" s="6"/>
    </row>
    <row r="824" spans="1:7" s="1" customFormat="1" ht="13.5" customHeight="1">
      <c r="A824" s="4"/>
      <c r="B824" s="4"/>
      <c r="C824" s="8"/>
      <c r="D824" s="10"/>
      <c r="E824" s="8"/>
      <c r="F824" s="6"/>
      <c r="G824" s="6"/>
    </row>
    <row r="825" spans="1:7" s="1" customFormat="1" ht="13.5" customHeight="1">
      <c r="A825" s="4"/>
      <c r="B825" s="4"/>
      <c r="C825" s="8"/>
      <c r="D825" s="10"/>
      <c r="E825" s="8"/>
      <c r="F825" s="6"/>
      <c r="G825" s="6"/>
    </row>
    <row r="826" spans="1:7" s="1" customFormat="1" ht="13.5" customHeight="1">
      <c r="A826" s="4"/>
      <c r="B826" s="4"/>
      <c r="C826" s="8"/>
      <c r="D826" s="10"/>
      <c r="E826" s="8"/>
      <c r="F826" s="6"/>
      <c r="G826" s="6"/>
    </row>
    <row r="827" spans="1:7" s="1" customFormat="1" ht="13.5" customHeight="1">
      <c r="A827" s="4"/>
      <c r="B827" s="4"/>
      <c r="C827" s="8"/>
      <c r="D827" s="10"/>
      <c r="E827" s="8"/>
      <c r="F827" s="6"/>
      <c r="G827" s="6"/>
    </row>
    <row r="828" spans="1:7" s="1" customFormat="1" ht="13.5" customHeight="1">
      <c r="A828" s="4"/>
      <c r="B828" s="4"/>
      <c r="C828" s="8"/>
      <c r="D828" s="10"/>
      <c r="E828" s="8"/>
      <c r="F828" s="6"/>
      <c r="G828" s="6"/>
    </row>
    <row r="829" spans="1:7" s="1" customFormat="1" ht="13.5" customHeight="1">
      <c r="A829" s="4"/>
      <c r="B829" s="4"/>
      <c r="C829" s="8"/>
      <c r="D829" s="10"/>
      <c r="E829" s="8"/>
      <c r="F829" s="6"/>
      <c r="G829" s="6"/>
    </row>
    <row r="830" spans="1:7" s="1" customFormat="1" ht="13.5" customHeight="1">
      <c r="A830" s="4"/>
      <c r="B830" s="4"/>
      <c r="C830" s="8"/>
      <c r="D830" s="10"/>
      <c r="E830" s="8"/>
      <c r="F830" s="6"/>
      <c r="G830" s="6"/>
    </row>
    <row r="831" spans="1:7" s="1" customFormat="1" ht="13.5" customHeight="1">
      <c r="A831" s="4"/>
      <c r="B831" s="4"/>
      <c r="C831" s="8"/>
      <c r="D831" s="10"/>
      <c r="E831" s="8"/>
      <c r="F831" s="6"/>
      <c r="G831" s="6"/>
    </row>
    <row r="832" spans="1:7" s="1" customFormat="1" ht="13.5" customHeight="1">
      <c r="A832" s="4"/>
      <c r="B832" s="4"/>
      <c r="C832" s="8"/>
      <c r="D832" s="10"/>
      <c r="E832" s="8"/>
      <c r="F832" s="6"/>
      <c r="G832" s="6"/>
    </row>
    <row r="833" spans="1:7" s="1" customFormat="1" ht="13.5" customHeight="1">
      <c r="A833" s="4"/>
      <c r="B833" s="4"/>
      <c r="C833" s="8"/>
      <c r="D833" s="10"/>
      <c r="E833" s="8"/>
      <c r="F833" s="6"/>
      <c r="G833" s="6"/>
    </row>
    <row r="834" spans="1:7" s="1" customFormat="1" ht="13.5" customHeight="1">
      <c r="A834" s="4"/>
      <c r="B834" s="4"/>
      <c r="C834" s="8"/>
      <c r="D834" s="10"/>
      <c r="E834" s="8"/>
      <c r="F834" s="6"/>
      <c r="G834" s="6"/>
    </row>
    <row r="835" spans="1:7" s="1" customFormat="1" ht="13.5" customHeight="1">
      <c r="A835" s="4"/>
      <c r="B835" s="4"/>
      <c r="C835" s="8"/>
      <c r="D835" s="10"/>
      <c r="E835" s="8"/>
      <c r="F835" s="6"/>
      <c r="G835" s="6"/>
    </row>
    <row r="836" spans="1:7" s="1" customFormat="1" ht="13.5" customHeight="1">
      <c r="A836" s="4"/>
      <c r="B836" s="4"/>
      <c r="C836" s="8"/>
      <c r="D836" s="10"/>
      <c r="E836" s="8"/>
      <c r="F836" s="6"/>
      <c r="G836" s="6"/>
    </row>
    <row r="837" spans="1:7" s="1" customFormat="1" ht="13.5" customHeight="1">
      <c r="A837" s="4"/>
      <c r="B837" s="4"/>
      <c r="C837" s="8"/>
      <c r="D837" s="10"/>
      <c r="E837" s="8"/>
      <c r="F837" s="6"/>
      <c r="G837" s="6"/>
    </row>
    <row r="838" spans="1:7" s="1" customFormat="1" ht="13.5" customHeight="1">
      <c r="A838" s="4"/>
      <c r="B838" s="4"/>
      <c r="C838" s="8"/>
      <c r="D838" s="10"/>
      <c r="E838" s="8"/>
      <c r="F838" s="6"/>
      <c r="G838" s="6"/>
    </row>
    <row r="839" spans="1:7" s="1" customFormat="1" ht="13.5" customHeight="1">
      <c r="A839" s="4"/>
      <c r="B839" s="4"/>
      <c r="C839" s="8"/>
      <c r="D839" s="10"/>
      <c r="E839" s="8"/>
      <c r="F839" s="6"/>
      <c r="G839" s="6"/>
    </row>
    <row r="840" spans="1:7" s="1" customFormat="1" ht="13.5" customHeight="1">
      <c r="A840" s="4"/>
      <c r="B840" s="4"/>
      <c r="C840" s="8"/>
      <c r="D840" s="10"/>
      <c r="E840" s="8"/>
      <c r="F840" s="6"/>
      <c r="G840" s="6"/>
    </row>
    <row r="841" spans="1:7" s="1" customFormat="1" ht="13.5" customHeight="1">
      <c r="A841" s="4"/>
      <c r="B841" s="4"/>
      <c r="C841" s="8"/>
      <c r="D841" s="10"/>
      <c r="E841" s="8"/>
      <c r="F841" s="6"/>
      <c r="G841" s="6"/>
    </row>
    <row r="842" spans="1:7" s="1" customFormat="1" ht="13.5" customHeight="1">
      <c r="A842" s="4"/>
      <c r="B842" s="4"/>
      <c r="C842" s="8"/>
      <c r="D842" s="10"/>
      <c r="E842" s="8"/>
      <c r="F842" s="6"/>
      <c r="G842" s="6"/>
    </row>
    <row r="843" spans="1:7" s="1" customFormat="1" ht="13.5" customHeight="1">
      <c r="A843" s="4"/>
      <c r="B843" s="4"/>
      <c r="C843" s="8"/>
      <c r="D843" s="10"/>
      <c r="E843" s="8"/>
      <c r="F843" s="6"/>
      <c r="G843" s="6"/>
    </row>
    <row r="844" spans="1:7" s="1" customFormat="1" ht="13.5" customHeight="1">
      <c r="A844" s="4"/>
      <c r="B844" s="4"/>
      <c r="C844" s="8"/>
      <c r="D844" s="10"/>
      <c r="E844" s="8"/>
      <c r="F844" s="6"/>
      <c r="G844" s="6"/>
    </row>
    <row r="845" spans="1:7" s="1" customFormat="1" ht="13.5" customHeight="1">
      <c r="A845" s="4"/>
      <c r="B845" s="4"/>
      <c r="C845" s="8"/>
      <c r="D845" s="10"/>
      <c r="E845" s="8"/>
      <c r="F845" s="6"/>
      <c r="G845" s="6"/>
    </row>
    <row r="846" spans="1:7" s="1" customFormat="1" ht="13.5" customHeight="1">
      <c r="A846" s="4"/>
      <c r="B846" s="4"/>
      <c r="C846" s="8"/>
      <c r="D846" s="10"/>
      <c r="E846" s="8"/>
      <c r="F846" s="6"/>
      <c r="G846" s="6"/>
    </row>
    <row r="847" spans="1:7" s="1" customFormat="1" ht="13.5" customHeight="1">
      <c r="A847" s="4"/>
      <c r="B847" s="4"/>
      <c r="C847" s="8"/>
      <c r="D847" s="10"/>
      <c r="E847" s="8"/>
      <c r="F847" s="6"/>
      <c r="G847" s="6"/>
    </row>
    <row r="848" spans="1:7" s="1" customFormat="1" ht="13.5" customHeight="1">
      <c r="A848" s="4"/>
      <c r="B848" s="4"/>
      <c r="C848" s="8"/>
      <c r="D848" s="10"/>
      <c r="E848" s="8"/>
      <c r="F848" s="6"/>
      <c r="G848" s="6"/>
    </row>
    <row r="849" spans="1:7" s="1" customFormat="1" ht="13.5" customHeight="1">
      <c r="A849" s="4"/>
      <c r="B849" s="4"/>
      <c r="C849" s="8"/>
      <c r="D849" s="10"/>
      <c r="E849" s="8"/>
      <c r="F849" s="6"/>
      <c r="G849" s="6"/>
    </row>
    <row r="850" spans="1:7" s="1" customFormat="1" ht="13.5" customHeight="1">
      <c r="A850" s="4"/>
      <c r="B850" s="4"/>
      <c r="C850" s="8"/>
      <c r="D850" s="10"/>
      <c r="E850" s="8"/>
      <c r="F850" s="6"/>
      <c r="G850" s="6"/>
    </row>
    <row r="851" spans="1:7" s="1" customFormat="1" ht="13.5" customHeight="1">
      <c r="A851" s="4"/>
      <c r="B851" s="4"/>
      <c r="C851" s="8"/>
      <c r="D851" s="10"/>
      <c r="E851" s="8"/>
      <c r="F851" s="6"/>
      <c r="G851" s="6"/>
    </row>
    <row r="852" spans="1:7" s="1" customFormat="1" ht="13.5" customHeight="1">
      <c r="A852" s="4"/>
      <c r="B852" s="4"/>
      <c r="C852" s="8"/>
      <c r="D852" s="10"/>
      <c r="E852" s="8"/>
      <c r="F852" s="6"/>
      <c r="G852" s="6"/>
    </row>
    <row r="853" spans="1:7" s="1" customFormat="1" ht="13.5" customHeight="1">
      <c r="A853" s="4"/>
      <c r="B853" s="4"/>
      <c r="C853" s="8"/>
      <c r="D853" s="10"/>
      <c r="E853" s="8"/>
      <c r="F853" s="6"/>
      <c r="G853" s="6"/>
    </row>
    <row r="854" spans="1:7" s="1" customFormat="1" ht="13.5" customHeight="1">
      <c r="A854" s="4"/>
      <c r="B854" s="4"/>
      <c r="C854" s="8"/>
      <c r="D854" s="10"/>
      <c r="E854" s="8"/>
      <c r="F854" s="6"/>
      <c r="G854" s="6"/>
    </row>
    <row r="855" spans="1:7" s="1" customFormat="1" ht="13.5" customHeight="1">
      <c r="A855" s="4"/>
      <c r="B855" s="4"/>
      <c r="C855" s="8"/>
      <c r="D855" s="10"/>
      <c r="E855" s="8"/>
      <c r="F855" s="6"/>
      <c r="G855" s="6"/>
    </row>
    <row r="856" spans="1:7" s="1" customFormat="1" ht="13.5" customHeight="1">
      <c r="A856" s="4"/>
      <c r="B856" s="4"/>
      <c r="C856" s="8"/>
      <c r="D856" s="10"/>
      <c r="E856" s="8"/>
      <c r="F856" s="6"/>
      <c r="G856" s="6"/>
    </row>
    <row r="857" spans="1:7" s="1" customFormat="1" ht="13.5" customHeight="1">
      <c r="A857" s="4"/>
      <c r="B857" s="4"/>
      <c r="C857" s="8"/>
      <c r="D857" s="10"/>
      <c r="E857" s="8"/>
      <c r="F857" s="6"/>
      <c r="G857" s="6"/>
    </row>
    <row r="858" spans="1:7" s="1" customFormat="1" ht="13.5" customHeight="1">
      <c r="A858" s="4"/>
      <c r="B858" s="4"/>
      <c r="C858" s="8"/>
      <c r="D858" s="10"/>
      <c r="E858" s="8"/>
      <c r="F858" s="6"/>
      <c r="G858" s="6"/>
    </row>
    <row r="859" spans="1:7" s="1" customFormat="1" ht="13.5" customHeight="1">
      <c r="A859" s="4"/>
      <c r="B859" s="4"/>
      <c r="C859" s="8"/>
      <c r="D859" s="10"/>
      <c r="E859" s="8"/>
      <c r="F859" s="6"/>
      <c r="G859" s="6"/>
    </row>
    <row r="860" spans="1:7" s="1" customFormat="1" ht="13.5" customHeight="1">
      <c r="A860" s="4"/>
      <c r="B860" s="4"/>
      <c r="C860" s="8"/>
      <c r="D860" s="10"/>
      <c r="E860" s="8"/>
      <c r="F860" s="6"/>
      <c r="G860" s="6"/>
    </row>
    <row r="861" spans="1:7" s="1" customFormat="1" ht="13.5" customHeight="1">
      <c r="A861" s="4"/>
      <c r="B861" s="4"/>
      <c r="C861" s="8"/>
      <c r="D861" s="10"/>
      <c r="E861" s="8"/>
      <c r="F861" s="6"/>
      <c r="G861" s="6"/>
    </row>
    <row r="862" spans="1:7" s="1" customFormat="1" ht="13.5" customHeight="1">
      <c r="A862" s="4"/>
      <c r="B862" s="4"/>
      <c r="C862" s="8"/>
      <c r="D862" s="10"/>
      <c r="E862" s="8"/>
      <c r="F862" s="6"/>
      <c r="G862" s="6"/>
    </row>
    <row r="863" spans="1:7" s="1" customFormat="1" ht="13.5" customHeight="1">
      <c r="A863" s="4"/>
      <c r="B863" s="4"/>
      <c r="C863" s="8"/>
      <c r="D863" s="10"/>
      <c r="E863" s="8"/>
      <c r="F863" s="6"/>
      <c r="G863" s="6"/>
    </row>
    <row r="864" spans="1:7" s="1" customFormat="1" ht="13.5" customHeight="1">
      <c r="A864" s="4"/>
      <c r="B864" s="4"/>
      <c r="C864" s="8"/>
      <c r="D864" s="10"/>
      <c r="E864" s="8"/>
      <c r="F864" s="6"/>
      <c r="G864" s="6"/>
    </row>
    <row r="865" spans="1:7" s="1" customFormat="1" ht="13.5" customHeight="1">
      <c r="A865" s="4"/>
      <c r="B865" s="4"/>
      <c r="C865" s="8"/>
      <c r="D865" s="10"/>
      <c r="E865" s="8"/>
      <c r="F865" s="6"/>
      <c r="G865" s="6"/>
    </row>
    <row r="866" spans="1:7" s="1" customFormat="1" ht="13.5" customHeight="1">
      <c r="A866" s="4"/>
      <c r="B866" s="4"/>
      <c r="C866" s="8"/>
      <c r="D866" s="10"/>
      <c r="E866" s="8"/>
      <c r="F866" s="6"/>
      <c r="G866" s="6"/>
    </row>
    <row r="867" spans="1:7" s="1" customFormat="1" ht="13.5" customHeight="1">
      <c r="A867" s="4"/>
      <c r="B867" s="4"/>
      <c r="C867" s="8"/>
      <c r="D867" s="10"/>
      <c r="E867" s="8"/>
      <c r="F867" s="6"/>
      <c r="G867" s="6"/>
    </row>
    <row r="868" spans="1:7" s="1" customFormat="1" ht="13.5" customHeight="1">
      <c r="A868" s="4"/>
      <c r="B868" s="4"/>
      <c r="C868" s="8"/>
      <c r="D868" s="10"/>
      <c r="E868" s="8"/>
      <c r="F868" s="6"/>
      <c r="G868" s="6"/>
    </row>
    <row r="869" spans="1:7" s="1" customFormat="1" ht="13.5" customHeight="1">
      <c r="A869" s="4"/>
      <c r="B869" s="4"/>
      <c r="C869" s="8"/>
      <c r="D869" s="10"/>
      <c r="E869" s="8"/>
      <c r="F869" s="6"/>
      <c r="G869" s="6"/>
    </row>
    <row r="870" spans="1:7" s="1" customFormat="1" ht="13.5" customHeight="1">
      <c r="A870" s="4"/>
      <c r="B870" s="4"/>
      <c r="C870" s="8"/>
      <c r="D870" s="10"/>
      <c r="E870" s="8"/>
      <c r="F870" s="6"/>
      <c r="G870" s="6"/>
    </row>
    <row r="871" spans="1:7" s="1" customFormat="1" ht="13.5" customHeight="1">
      <c r="A871" s="4"/>
      <c r="B871" s="4"/>
      <c r="C871" s="8"/>
      <c r="D871" s="10"/>
      <c r="E871" s="8"/>
      <c r="F871" s="6"/>
      <c r="G871" s="6"/>
    </row>
    <row r="872" spans="1:7" s="1" customFormat="1" ht="13.5" customHeight="1">
      <c r="A872" s="4"/>
      <c r="B872" s="4"/>
      <c r="C872" s="8"/>
      <c r="D872" s="10"/>
      <c r="E872" s="8"/>
      <c r="F872" s="6"/>
      <c r="G872" s="6"/>
    </row>
    <row r="873" spans="1:7" s="1" customFormat="1" ht="13.5" customHeight="1">
      <c r="A873" s="4"/>
      <c r="B873" s="4"/>
      <c r="C873" s="8"/>
      <c r="D873" s="10"/>
      <c r="E873" s="8"/>
      <c r="F873" s="6"/>
      <c r="G873" s="6"/>
    </row>
    <row r="874" spans="1:7" s="1" customFormat="1" ht="13.5" customHeight="1">
      <c r="A874" s="4"/>
      <c r="B874" s="4"/>
      <c r="C874" s="8"/>
      <c r="D874" s="10"/>
      <c r="E874" s="8"/>
      <c r="F874" s="6"/>
      <c r="G874" s="6"/>
    </row>
    <row r="875" spans="1:7" s="1" customFormat="1" ht="13.5" customHeight="1">
      <c r="A875" s="4"/>
      <c r="B875" s="4"/>
      <c r="C875" s="8"/>
      <c r="D875" s="10"/>
      <c r="E875" s="8"/>
      <c r="F875" s="6"/>
      <c r="G875" s="6"/>
    </row>
    <row r="876" spans="1:7" s="1" customFormat="1" ht="13.5" customHeight="1">
      <c r="A876" s="4"/>
      <c r="B876" s="4"/>
      <c r="C876" s="8"/>
      <c r="D876" s="10"/>
      <c r="E876" s="8"/>
      <c r="F876" s="6"/>
      <c r="G876" s="6"/>
    </row>
    <row r="877" spans="1:7" s="1" customFormat="1" ht="13.5" customHeight="1">
      <c r="A877" s="4"/>
      <c r="B877" s="4"/>
      <c r="C877" s="8"/>
      <c r="D877" s="10"/>
      <c r="E877" s="8"/>
      <c r="F877" s="6"/>
      <c r="G877" s="6"/>
    </row>
    <row r="878" spans="1:7" s="1" customFormat="1" ht="13.5" customHeight="1">
      <c r="A878" s="4"/>
      <c r="B878" s="4"/>
      <c r="C878" s="8"/>
      <c r="D878" s="10"/>
      <c r="E878" s="8"/>
      <c r="F878" s="6"/>
      <c r="G878" s="6"/>
    </row>
    <row r="879" spans="1:7" s="1" customFormat="1" ht="13.5" customHeight="1">
      <c r="A879" s="4"/>
      <c r="B879" s="4"/>
      <c r="C879" s="8"/>
      <c r="D879" s="10"/>
      <c r="E879" s="8"/>
      <c r="F879" s="6"/>
      <c r="G879" s="6"/>
    </row>
    <row r="880" spans="1:7" s="1" customFormat="1" ht="13.5" customHeight="1">
      <c r="A880" s="4"/>
      <c r="B880" s="4"/>
      <c r="C880" s="8"/>
      <c r="D880" s="10"/>
      <c r="E880" s="8"/>
      <c r="F880" s="6"/>
      <c r="G880" s="6"/>
    </row>
    <row r="881" spans="1:7" s="1" customFormat="1" ht="13.5" customHeight="1">
      <c r="A881" s="4"/>
      <c r="B881" s="4"/>
      <c r="C881" s="8"/>
      <c r="D881" s="10"/>
      <c r="E881" s="8"/>
      <c r="F881" s="6"/>
      <c r="G881" s="6"/>
    </row>
    <row r="882" spans="1:7" s="1" customFormat="1" ht="13.5" customHeight="1">
      <c r="A882" s="4"/>
      <c r="B882" s="4"/>
      <c r="C882" s="8"/>
      <c r="D882" s="10"/>
      <c r="E882" s="8"/>
      <c r="F882" s="6"/>
      <c r="G882" s="6"/>
    </row>
    <row r="883" spans="1:7" s="1" customFormat="1" ht="13.5" customHeight="1">
      <c r="A883" s="4"/>
      <c r="B883" s="4"/>
      <c r="C883" s="8"/>
      <c r="D883" s="10"/>
      <c r="E883" s="8"/>
      <c r="F883" s="6"/>
      <c r="G883" s="6"/>
    </row>
    <row r="884" spans="1:7" s="1" customFormat="1" ht="13.5" customHeight="1">
      <c r="A884" s="4"/>
      <c r="B884" s="4"/>
      <c r="C884" s="8"/>
      <c r="D884" s="10"/>
      <c r="E884" s="8"/>
      <c r="F884" s="6"/>
      <c r="G884" s="6"/>
    </row>
    <row r="885" spans="1:7" s="1" customFormat="1" ht="13.5" customHeight="1">
      <c r="A885" s="4"/>
      <c r="B885" s="4"/>
      <c r="C885" s="8"/>
      <c r="D885" s="10"/>
      <c r="E885" s="8"/>
      <c r="F885" s="6"/>
      <c r="G885" s="6"/>
    </row>
    <row r="886" spans="1:7" s="1" customFormat="1" ht="13.5" customHeight="1">
      <c r="A886" s="4"/>
      <c r="B886" s="4"/>
      <c r="C886" s="8"/>
      <c r="D886" s="10"/>
      <c r="E886" s="8"/>
      <c r="F886" s="6"/>
      <c r="G886" s="6"/>
    </row>
    <row r="887" spans="1:7" s="1" customFormat="1" ht="13.5" customHeight="1">
      <c r="A887" s="4"/>
      <c r="B887" s="4"/>
      <c r="C887" s="8"/>
      <c r="D887" s="10"/>
      <c r="E887" s="8"/>
      <c r="F887" s="6"/>
      <c r="G887" s="6"/>
    </row>
    <row r="888" spans="1:7" s="1" customFormat="1" ht="13.5" customHeight="1">
      <c r="A888" s="4"/>
      <c r="B888" s="4"/>
      <c r="C888" s="8"/>
      <c r="D888" s="10"/>
      <c r="E888" s="8"/>
      <c r="F888" s="6"/>
      <c r="G888" s="6"/>
    </row>
    <row r="889" spans="1:7" s="1" customFormat="1" ht="13.5" customHeight="1">
      <c r="A889" s="4"/>
      <c r="B889" s="4"/>
      <c r="C889" s="8"/>
      <c r="D889" s="10"/>
      <c r="E889" s="8"/>
      <c r="F889" s="6"/>
      <c r="G889" s="6"/>
    </row>
    <row r="890" spans="1:7" s="1" customFormat="1" ht="13.5" customHeight="1">
      <c r="A890" s="4"/>
      <c r="B890" s="4"/>
      <c r="C890" s="8"/>
      <c r="D890" s="10"/>
      <c r="E890" s="8"/>
      <c r="F890" s="6"/>
      <c r="G890" s="6"/>
    </row>
    <row r="891" spans="1:7" s="1" customFormat="1" ht="13.5" customHeight="1">
      <c r="A891" s="4"/>
      <c r="B891" s="4"/>
      <c r="C891" s="8"/>
      <c r="D891" s="10"/>
      <c r="E891" s="8"/>
      <c r="F891" s="6"/>
      <c r="G891" s="6"/>
    </row>
    <row r="892" spans="1:7" s="1" customFormat="1" ht="13.5" customHeight="1">
      <c r="A892" s="4"/>
      <c r="B892" s="4"/>
      <c r="C892" s="8"/>
      <c r="D892" s="10"/>
      <c r="E892" s="8"/>
      <c r="F892" s="6"/>
      <c r="G892" s="6"/>
    </row>
    <row r="893" spans="1:7" s="1" customFormat="1" ht="13.5" customHeight="1">
      <c r="A893" s="4"/>
      <c r="B893" s="4"/>
      <c r="C893" s="8"/>
      <c r="D893" s="10"/>
      <c r="E893" s="8"/>
      <c r="F893" s="6"/>
      <c r="G893" s="6"/>
    </row>
    <row r="894" spans="1:7" s="1" customFormat="1" ht="13.5" customHeight="1">
      <c r="A894" s="4"/>
      <c r="B894" s="4"/>
      <c r="C894" s="8"/>
      <c r="D894" s="10"/>
      <c r="E894" s="8"/>
      <c r="F894" s="6"/>
      <c r="G894" s="6"/>
    </row>
    <row r="895" spans="1:7" s="1" customFormat="1" ht="13.5" customHeight="1">
      <c r="A895" s="4"/>
      <c r="B895" s="4"/>
      <c r="C895" s="8"/>
      <c r="D895" s="10"/>
      <c r="E895" s="8"/>
      <c r="F895" s="6"/>
      <c r="G895" s="6"/>
    </row>
    <row r="896" spans="1:7" s="1" customFormat="1" ht="13.5" customHeight="1">
      <c r="A896" s="4"/>
      <c r="B896" s="4"/>
      <c r="C896" s="8"/>
      <c r="D896" s="10"/>
      <c r="E896" s="8"/>
      <c r="F896" s="6"/>
      <c r="G896" s="6"/>
    </row>
    <row r="897" spans="1:7" s="1" customFormat="1" ht="13.5" customHeight="1">
      <c r="A897" s="4"/>
      <c r="B897" s="4"/>
      <c r="C897" s="8"/>
      <c r="D897" s="10"/>
      <c r="E897" s="8"/>
      <c r="F897" s="6"/>
      <c r="G897" s="6"/>
    </row>
    <row r="898" spans="1:7" s="1" customFormat="1" ht="13.5" customHeight="1">
      <c r="A898" s="4"/>
      <c r="B898" s="4"/>
      <c r="C898" s="8"/>
      <c r="D898" s="10"/>
      <c r="E898" s="8"/>
      <c r="F898" s="6"/>
      <c r="G898" s="6"/>
    </row>
    <row r="899" spans="1:7" s="1" customFormat="1" ht="13.5" customHeight="1">
      <c r="A899" s="4"/>
      <c r="B899" s="4"/>
      <c r="C899" s="8"/>
      <c r="D899" s="10"/>
      <c r="E899" s="8"/>
      <c r="F899" s="6"/>
      <c r="G899" s="6"/>
    </row>
    <row r="900" spans="1:7" s="1" customFormat="1" ht="13.5" customHeight="1">
      <c r="A900" s="4"/>
      <c r="B900" s="4"/>
      <c r="C900" s="8"/>
      <c r="D900" s="10"/>
      <c r="E900" s="8"/>
      <c r="F900" s="6"/>
      <c r="G900" s="6"/>
    </row>
    <row r="901" spans="1:7" s="1" customFormat="1" ht="13.5" customHeight="1">
      <c r="A901" s="4"/>
      <c r="B901" s="4"/>
      <c r="C901" s="8"/>
      <c r="D901" s="10"/>
      <c r="E901" s="8"/>
      <c r="F901" s="6"/>
      <c r="G901" s="6"/>
    </row>
    <row r="902" spans="1:7" s="1" customFormat="1" ht="13.5" customHeight="1">
      <c r="A902" s="4"/>
      <c r="B902" s="4"/>
      <c r="C902" s="8"/>
      <c r="D902" s="10"/>
      <c r="E902" s="8"/>
      <c r="F902" s="6"/>
      <c r="G902" s="6"/>
    </row>
    <row r="903" spans="1:7" s="1" customFormat="1" ht="13.5" customHeight="1">
      <c r="A903" s="4"/>
      <c r="B903" s="4"/>
      <c r="C903" s="8"/>
      <c r="D903" s="10"/>
      <c r="E903" s="8"/>
      <c r="F903" s="6"/>
      <c r="G903" s="6"/>
    </row>
    <row r="904" spans="1:7" s="1" customFormat="1" ht="13.5" customHeight="1">
      <c r="A904" s="4"/>
      <c r="B904" s="4"/>
      <c r="C904" s="8"/>
      <c r="D904" s="10"/>
      <c r="E904" s="8"/>
      <c r="F904" s="6"/>
      <c r="G904" s="6"/>
    </row>
    <row r="905" spans="1:7" s="1" customFormat="1" ht="13.5" customHeight="1">
      <c r="A905" s="4"/>
      <c r="B905" s="4"/>
      <c r="C905" s="8"/>
      <c r="D905" s="10"/>
      <c r="E905" s="8"/>
      <c r="F905" s="6"/>
      <c r="G905" s="6"/>
    </row>
    <row r="906" spans="1:7" s="1" customFormat="1" ht="13.5" customHeight="1">
      <c r="A906" s="4"/>
      <c r="B906" s="4"/>
      <c r="C906" s="8"/>
      <c r="D906" s="10"/>
      <c r="E906" s="8"/>
      <c r="F906" s="6"/>
      <c r="G906" s="6"/>
    </row>
    <row r="907" spans="1:7" s="1" customFormat="1" ht="13.5" customHeight="1">
      <c r="A907" s="4"/>
      <c r="B907" s="4"/>
      <c r="C907" s="8"/>
      <c r="D907" s="10"/>
      <c r="E907" s="8"/>
      <c r="F907" s="6"/>
      <c r="G907" s="6"/>
    </row>
    <row r="908" spans="1:7" s="1" customFormat="1" ht="13.5" customHeight="1">
      <c r="A908" s="4"/>
      <c r="B908" s="4"/>
      <c r="C908" s="8"/>
      <c r="D908" s="10"/>
      <c r="E908" s="8"/>
      <c r="F908" s="6"/>
      <c r="G908" s="6"/>
    </row>
    <row r="909" spans="1:7" s="1" customFormat="1" ht="13.5" customHeight="1">
      <c r="A909" s="4"/>
      <c r="B909" s="4"/>
      <c r="C909" s="8"/>
      <c r="D909" s="10"/>
      <c r="E909" s="8"/>
      <c r="F909" s="6"/>
      <c r="G909" s="6"/>
    </row>
    <row r="910" spans="1:7" s="1" customFormat="1" ht="13.5" customHeight="1">
      <c r="A910" s="4"/>
      <c r="B910" s="4"/>
      <c r="C910" s="8"/>
      <c r="D910" s="10"/>
      <c r="E910" s="8"/>
      <c r="F910" s="6"/>
      <c r="G910" s="6"/>
    </row>
    <row r="911" spans="1:7" s="1" customFormat="1" ht="13.5" customHeight="1">
      <c r="A911" s="4"/>
      <c r="B911" s="4"/>
      <c r="C911" s="8"/>
      <c r="D911" s="10"/>
      <c r="E911" s="8"/>
      <c r="F911" s="6"/>
      <c r="G911" s="6"/>
    </row>
    <row r="912" spans="1:7" s="1" customFormat="1" ht="13.5" customHeight="1">
      <c r="A912" s="4"/>
      <c r="B912" s="4"/>
      <c r="C912" s="8"/>
      <c r="D912" s="10"/>
      <c r="E912" s="8"/>
      <c r="F912" s="6"/>
      <c r="G912" s="6"/>
    </row>
    <row r="913" spans="1:7" s="1" customFormat="1" ht="13.5" customHeight="1">
      <c r="A913" s="4"/>
      <c r="B913" s="4"/>
      <c r="C913" s="8"/>
      <c r="D913" s="10"/>
      <c r="E913" s="8"/>
      <c r="F913" s="6"/>
      <c r="G913" s="6"/>
    </row>
    <row r="914" spans="1:7" s="1" customFormat="1" ht="13.5" customHeight="1">
      <c r="A914" s="4"/>
      <c r="B914" s="4"/>
      <c r="C914" s="8"/>
      <c r="D914" s="10"/>
      <c r="E914" s="8"/>
      <c r="F914" s="6"/>
      <c r="G914" s="6"/>
    </row>
    <row r="915" spans="1:7" s="1" customFormat="1" ht="13.5" customHeight="1">
      <c r="A915" s="4"/>
      <c r="B915" s="4"/>
      <c r="C915" s="8"/>
      <c r="D915" s="10"/>
      <c r="E915" s="8"/>
      <c r="F915" s="6"/>
      <c r="G915" s="6"/>
    </row>
    <row r="916" spans="1:7" s="1" customFormat="1" ht="13.5" customHeight="1">
      <c r="A916" s="4"/>
      <c r="B916" s="4"/>
      <c r="C916" s="8"/>
      <c r="D916" s="10"/>
      <c r="E916" s="8"/>
      <c r="F916" s="6"/>
      <c r="G916" s="6"/>
    </row>
    <row r="917" spans="1:7" s="1" customFormat="1" ht="13.5" customHeight="1">
      <c r="A917" s="4"/>
      <c r="B917" s="4"/>
      <c r="C917" s="8"/>
      <c r="D917" s="10"/>
      <c r="E917" s="8"/>
      <c r="F917" s="6"/>
      <c r="G917" s="6"/>
    </row>
    <row r="918" spans="1:7" s="1" customFormat="1" ht="13.5" customHeight="1">
      <c r="A918" s="4"/>
      <c r="B918" s="4"/>
      <c r="C918" s="8"/>
      <c r="D918" s="10"/>
      <c r="E918" s="8"/>
      <c r="F918" s="6"/>
      <c r="G918" s="6"/>
    </row>
    <row r="919" spans="1:7" s="1" customFormat="1" ht="13.5" customHeight="1">
      <c r="A919" s="4"/>
      <c r="B919" s="4"/>
      <c r="C919" s="8"/>
      <c r="D919" s="10"/>
      <c r="E919" s="8"/>
      <c r="F919" s="6"/>
      <c r="G919" s="6"/>
    </row>
    <row r="920" spans="1:7" ht="13.5" customHeight="1">
      <c r="C920" s="8"/>
      <c r="D920" s="10"/>
      <c r="E920" s="8"/>
    </row>
    <row r="921" spans="1:7" ht="13.5" customHeight="1">
      <c r="C921" s="8"/>
      <c r="D921" s="10"/>
      <c r="E921" s="8"/>
    </row>
    <row r="922" spans="1:7" ht="13.5" customHeight="1">
      <c r="C922" s="8"/>
      <c r="D922" s="10"/>
      <c r="E922" s="8"/>
    </row>
    <row r="923" spans="1:7" ht="13.5" customHeight="1">
      <c r="C923" s="8"/>
      <c r="D923" s="10"/>
      <c r="E923" s="8"/>
    </row>
    <row r="924" spans="1:7" ht="13.5" customHeight="1">
      <c r="C924" s="8"/>
      <c r="D924" s="10"/>
      <c r="E924" s="8"/>
    </row>
    <row r="925" spans="1:7" ht="13.5" customHeight="1">
      <c r="C925" s="8"/>
      <c r="D925" s="10"/>
      <c r="E925" s="8"/>
    </row>
    <row r="926" spans="1:7" ht="13.5" customHeight="1">
      <c r="C926" s="8"/>
      <c r="D926" s="10"/>
      <c r="E926" s="8"/>
    </row>
    <row r="927" spans="1:7" ht="13.5" customHeight="1">
      <c r="C927" s="8"/>
      <c r="D927" s="10"/>
      <c r="E927" s="8"/>
    </row>
    <row r="928" spans="1:7" ht="13.5" customHeight="1">
      <c r="C928" s="8"/>
      <c r="D928" s="10"/>
      <c r="E928" s="8"/>
    </row>
    <row r="929" spans="3:5" ht="13.5" customHeight="1">
      <c r="C929" s="8"/>
      <c r="D929" s="10"/>
      <c r="E929" s="8"/>
    </row>
    <row r="930" spans="3:5" ht="13.5" customHeight="1">
      <c r="C930" s="8"/>
      <c r="D930" s="10"/>
      <c r="E930" s="8"/>
    </row>
    <row r="931" spans="3:5" ht="13.5" customHeight="1">
      <c r="C931" s="8"/>
      <c r="D931" s="10"/>
      <c r="E931" s="8"/>
    </row>
    <row r="932" spans="3:5" ht="13.5" customHeight="1">
      <c r="C932" s="8"/>
      <c r="D932" s="10"/>
      <c r="E932" s="8"/>
    </row>
    <row r="933" spans="3:5" ht="13.5" customHeight="1">
      <c r="C933" s="8"/>
      <c r="D933" s="10"/>
      <c r="E933" s="8"/>
    </row>
    <row r="934" spans="3:5" ht="13.5" customHeight="1">
      <c r="C934" s="8"/>
      <c r="D934" s="10"/>
      <c r="E934" s="8"/>
    </row>
    <row r="935" spans="3:5" ht="13.5" customHeight="1">
      <c r="C935" s="8"/>
      <c r="D935" s="10"/>
      <c r="E935" s="8"/>
    </row>
    <row r="936" spans="3:5" ht="13.5" customHeight="1">
      <c r="C936" s="8"/>
      <c r="D936" s="10"/>
      <c r="E936" s="8"/>
    </row>
    <row r="937" spans="3:5" ht="13.5" customHeight="1">
      <c r="C937" s="8"/>
      <c r="D937" s="10"/>
      <c r="E937" s="8"/>
    </row>
    <row r="938" spans="3:5" ht="13.5" customHeight="1">
      <c r="C938" s="8"/>
      <c r="D938" s="10"/>
      <c r="E938" s="8"/>
    </row>
    <row r="939" spans="3:5" ht="13.5" customHeight="1">
      <c r="C939" s="8"/>
      <c r="D939" s="10"/>
      <c r="E939" s="8"/>
    </row>
    <row r="940" spans="3:5" ht="13.5" customHeight="1">
      <c r="C940" s="8"/>
      <c r="D940" s="10"/>
      <c r="E940" s="8"/>
    </row>
    <row r="941" spans="3:5" ht="13.5" customHeight="1">
      <c r="C941" s="8"/>
      <c r="D941" s="10"/>
      <c r="E941" s="8"/>
    </row>
    <row r="942" spans="3:5" ht="13.5" customHeight="1">
      <c r="C942" s="8"/>
      <c r="D942" s="10"/>
      <c r="E942" s="8"/>
    </row>
    <row r="943" spans="3:5" ht="13.5" customHeight="1">
      <c r="C943" s="8"/>
      <c r="D943" s="10"/>
      <c r="E943" s="8"/>
    </row>
    <row r="944" spans="3:5" ht="13.5" customHeight="1">
      <c r="C944" s="8"/>
      <c r="D944" s="10"/>
      <c r="E944" s="8"/>
    </row>
    <row r="945" spans="3:5" ht="13.5" customHeight="1">
      <c r="C945" s="8"/>
      <c r="D945" s="10"/>
      <c r="E945" s="8"/>
    </row>
    <row r="946" spans="3:5" ht="13.5" customHeight="1">
      <c r="C946" s="8"/>
      <c r="D946" s="10"/>
      <c r="E946" s="8"/>
    </row>
    <row r="947" spans="3:5" ht="13.5" customHeight="1">
      <c r="C947" s="8"/>
      <c r="D947" s="10"/>
      <c r="E947" s="8"/>
    </row>
    <row r="948" spans="3:5" ht="13.5" customHeight="1">
      <c r="C948" s="8"/>
      <c r="D948" s="10"/>
      <c r="E948" s="8"/>
    </row>
    <row r="949" spans="3:5" ht="13.5" customHeight="1">
      <c r="C949" s="8"/>
      <c r="D949" s="10"/>
      <c r="E949" s="8"/>
    </row>
    <row r="950" spans="3:5" ht="13.5" customHeight="1">
      <c r="C950" s="8"/>
      <c r="D950" s="10"/>
      <c r="E950" s="8"/>
    </row>
    <row r="951" spans="3:5" ht="13.5" customHeight="1">
      <c r="C951" s="8"/>
      <c r="D951" s="10"/>
      <c r="E951" s="8"/>
    </row>
    <row r="952" spans="3:5" ht="13.5" customHeight="1">
      <c r="C952" s="8"/>
      <c r="D952" s="10"/>
      <c r="E952" s="8"/>
    </row>
    <row r="953" spans="3:5" ht="13.5" customHeight="1">
      <c r="C953" s="8"/>
      <c r="D953" s="10"/>
      <c r="E953" s="8"/>
    </row>
    <row r="954" spans="3:5" ht="13.5" customHeight="1">
      <c r="C954" s="8"/>
      <c r="D954" s="10"/>
      <c r="E954" s="8"/>
    </row>
    <row r="955" spans="3:5" ht="13.5" customHeight="1">
      <c r="C955" s="8"/>
      <c r="D955" s="10"/>
      <c r="E955" s="8"/>
    </row>
    <row r="956" spans="3:5" ht="13.5" customHeight="1">
      <c r="C956" s="8"/>
      <c r="D956" s="10"/>
      <c r="E956" s="8"/>
    </row>
    <row r="957" spans="3:5" ht="13.5" customHeight="1">
      <c r="C957" s="8"/>
      <c r="D957" s="10"/>
      <c r="E957" s="8"/>
    </row>
    <row r="958" spans="3:5" ht="13.5" customHeight="1">
      <c r="C958" s="8"/>
      <c r="D958" s="10"/>
      <c r="E958" s="8"/>
    </row>
    <row r="959" spans="3:5" ht="13.5" customHeight="1">
      <c r="C959" s="8"/>
      <c r="D959" s="10"/>
      <c r="E959" s="8"/>
    </row>
    <row r="960" spans="3:5" ht="13.5" customHeight="1">
      <c r="C960" s="8"/>
      <c r="D960" s="10"/>
      <c r="E960" s="8"/>
    </row>
    <row r="961" spans="3:5" ht="13.5" customHeight="1">
      <c r="C961" s="8"/>
      <c r="D961" s="10"/>
      <c r="E961" s="8"/>
    </row>
    <row r="962" spans="3:5" ht="13.5" customHeight="1">
      <c r="C962" s="8"/>
      <c r="D962" s="10"/>
      <c r="E962" s="8"/>
    </row>
  </sheetData>
  <sheetProtection sheet="1"/>
  <printOptions headings="1" gridLines="1"/>
  <pageMargins left="0.75" right="0.75" top="1" bottom="1" header="0" footer="0"/>
  <pageSetup paperSize="0" scale="0" orientation="portrait" usePrinterDefaults="0" blackAndWhite="1" cellComments="asDisplayed" horizontalDpi="0" verticalDpi="0" copies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r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elly</dc:creator>
  <cp:lastModifiedBy>Jack Kelly</cp:lastModifiedBy>
  <dcterms:created xsi:type="dcterms:W3CDTF">2019-09-03T14:23:47Z</dcterms:created>
  <dcterms:modified xsi:type="dcterms:W3CDTF">2020-11-05T22:05:40Z</dcterms:modified>
</cp:coreProperties>
</file>